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E:\研究生\研一\研一下\绿道小论文\补充文件\被试数据\"/>
    </mc:Choice>
  </mc:AlternateContent>
  <xr:revisionPtr revIDLastSave="0" documentId="8_{EE92DFA5-0F8C-48A2-8A92-B6B083443DF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original" sheetId="2" r:id="rId1"/>
    <sheet name="for spss" sheetId="1" r:id="rId2"/>
  </sheets>
  <calcPr calcId="191029"/>
</workbook>
</file>

<file path=xl/calcChain.xml><?xml version="1.0" encoding="utf-8"?>
<calcChain xmlns="http://schemas.openxmlformats.org/spreadsheetml/2006/main">
  <c r="BU32" i="2" l="1"/>
  <c r="BT32" i="2"/>
  <c r="BS32" i="2"/>
  <c r="BO32" i="2"/>
  <c r="BN32" i="2"/>
  <c r="BM32" i="2"/>
  <c r="BI32" i="2"/>
  <c r="BH32" i="2"/>
  <c r="BG32" i="2"/>
  <c r="BC32" i="2"/>
  <c r="BB32" i="2"/>
  <c r="BA32" i="2"/>
  <c r="AW32" i="2"/>
  <c r="AV32" i="2"/>
  <c r="AU32" i="2"/>
  <c r="AQ32" i="2"/>
  <c r="AP32" i="2"/>
  <c r="AO32" i="2"/>
  <c r="AK32" i="2"/>
  <c r="AJ32" i="2"/>
  <c r="AI32" i="2"/>
  <c r="AE32" i="2"/>
  <c r="AD32" i="2"/>
  <c r="AC32" i="2"/>
  <c r="Y32" i="2"/>
  <c r="X32" i="2"/>
  <c r="W32" i="2"/>
  <c r="S32" i="2"/>
  <c r="R32" i="2"/>
  <c r="Q32" i="2"/>
  <c r="M32" i="2"/>
  <c r="L32" i="2"/>
  <c r="K32" i="2"/>
  <c r="G32" i="2"/>
  <c r="F32" i="2"/>
  <c r="E32" i="2"/>
  <c r="BU31" i="2"/>
  <c r="BT31" i="2"/>
  <c r="BS31" i="2"/>
  <c r="BO31" i="2"/>
  <c r="BN31" i="2"/>
  <c r="BM31" i="2"/>
  <c r="BI31" i="2"/>
  <c r="BH31" i="2"/>
  <c r="BG31" i="2"/>
  <c r="BC31" i="2"/>
  <c r="BB31" i="2"/>
  <c r="BA31" i="2"/>
  <c r="AW31" i="2"/>
  <c r="AV31" i="2"/>
  <c r="AU31" i="2"/>
  <c r="AQ31" i="2"/>
  <c r="AP31" i="2"/>
  <c r="AO31" i="2"/>
  <c r="AK31" i="2"/>
  <c r="AJ31" i="2"/>
  <c r="AI31" i="2"/>
  <c r="AE31" i="2"/>
  <c r="AD31" i="2"/>
  <c r="AC31" i="2"/>
  <c r="Y31" i="2"/>
  <c r="X31" i="2"/>
  <c r="W31" i="2"/>
  <c r="S31" i="2"/>
  <c r="R31" i="2"/>
  <c r="Q31" i="2"/>
  <c r="M31" i="2"/>
  <c r="L31" i="2"/>
  <c r="K31" i="2"/>
  <c r="G31" i="2"/>
  <c r="F31" i="2"/>
  <c r="E31" i="2"/>
  <c r="BU30" i="2"/>
  <c r="BT30" i="2"/>
  <c r="BS30" i="2"/>
  <c r="BO30" i="2"/>
  <c r="BN30" i="2"/>
  <c r="BM30" i="2"/>
  <c r="BI30" i="2"/>
  <c r="BH30" i="2"/>
  <c r="BG30" i="2"/>
  <c r="BC30" i="2"/>
  <c r="BB30" i="2"/>
  <c r="BA30" i="2"/>
  <c r="AW30" i="2"/>
  <c r="AV30" i="2"/>
  <c r="AU30" i="2"/>
  <c r="AQ30" i="2"/>
  <c r="AP30" i="2"/>
  <c r="AO30" i="2"/>
  <c r="AK30" i="2"/>
  <c r="AJ30" i="2"/>
  <c r="AI30" i="2"/>
  <c r="AE30" i="2"/>
  <c r="AD30" i="2"/>
  <c r="AC30" i="2"/>
  <c r="Y30" i="2"/>
  <c r="X30" i="2"/>
  <c r="W30" i="2"/>
  <c r="S30" i="2"/>
  <c r="R30" i="2"/>
  <c r="Q30" i="2"/>
  <c r="M30" i="2"/>
  <c r="L30" i="2"/>
  <c r="K30" i="2"/>
  <c r="G30" i="2"/>
  <c r="F30" i="2"/>
  <c r="E30" i="2"/>
  <c r="BU29" i="2"/>
  <c r="BT29" i="2"/>
  <c r="BS29" i="2"/>
  <c r="BO29" i="2"/>
  <c r="BN29" i="2"/>
  <c r="BM29" i="2"/>
  <c r="BI29" i="2"/>
  <c r="BH29" i="2"/>
  <c r="BG29" i="2"/>
  <c r="BC29" i="2"/>
  <c r="BB29" i="2"/>
  <c r="BA29" i="2"/>
  <c r="AW29" i="2"/>
  <c r="AV29" i="2"/>
  <c r="AU29" i="2"/>
  <c r="AQ29" i="2"/>
  <c r="AP29" i="2"/>
  <c r="AO29" i="2"/>
  <c r="AK29" i="2"/>
  <c r="AJ29" i="2"/>
  <c r="AI29" i="2"/>
  <c r="AE29" i="2"/>
  <c r="AD29" i="2"/>
  <c r="AC29" i="2"/>
  <c r="Y29" i="2"/>
  <c r="X29" i="2"/>
  <c r="W29" i="2"/>
  <c r="S29" i="2"/>
  <c r="R29" i="2"/>
  <c r="Q29" i="2"/>
  <c r="M29" i="2"/>
  <c r="L29" i="2"/>
  <c r="K29" i="2"/>
  <c r="G29" i="2"/>
  <c r="F29" i="2"/>
  <c r="E29" i="2"/>
  <c r="BU28" i="2"/>
  <c r="BT28" i="2"/>
  <c r="BS28" i="2"/>
  <c r="BO28" i="2"/>
  <c r="BN28" i="2"/>
  <c r="BM28" i="2"/>
  <c r="BI28" i="2"/>
  <c r="BH28" i="2"/>
  <c r="BG28" i="2"/>
  <c r="BC28" i="2"/>
  <c r="BB28" i="2"/>
  <c r="BA28" i="2"/>
  <c r="AW28" i="2"/>
  <c r="AV28" i="2"/>
  <c r="AU28" i="2"/>
  <c r="AQ28" i="2"/>
  <c r="AP28" i="2"/>
  <c r="AO28" i="2"/>
  <c r="AK28" i="2"/>
  <c r="AJ28" i="2"/>
  <c r="AI28" i="2"/>
  <c r="AE28" i="2"/>
  <c r="AD28" i="2"/>
  <c r="AC28" i="2"/>
  <c r="Y28" i="2"/>
  <c r="X28" i="2"/>
  <c r="W28" i="2"/>
  <c r="S28" i="2"/>
  <c r="R28" i="2"/>
  <c r="Q28" i="2"/>
  <c r="M28" i="2"/>
  <c r="L28" i="2"/>
  <c r="K28" i="2"/>
  <c r="G28" i="2"/>
  <c r="F28" i="2"/>
  <c r="E28" i="2"/>
  <c r="BU27" i="2"/>
  <c r="BT27" i="2"/>
  <c r="BS27" i="2"/>
  <c r="BO27" i="2"/>
  <c r="BN27" i="2"/>
  <c r="BM27" i="2"/>
  <c r="BI27" i="2"/>
  <c r="BH27" i="2"/>
  <c r="BG27" i="2"/>
  <c r="BC27" i="2"/>
  <c r="BB27" i="2"/>
  <c r="BA27" i="2"/>
  <c r="AW27" i="2"/>
  <c r="AV27" i="2"/>
  <c r="AU27" i="2"/>
  <c r="AQ27" i="2"/>
  <c r="AP27" i="2"/>
  <c r="AO27" i="2"/>
  <c r="AK27" i="2"/>
  <c r="AJ27" i="2"/>
  <c r="AI27" i="2"/>
  <c r="AE27" i="2"/>
  <c r="AD27" i="2"/>
  <c r="AC27" i="2"/>
  <c r="Y27" i="2"/>
  <c r="X27" i="2"/>
  <c r="W27" i="2"/>
  <c r="S27" i="2"/>
  <c r="R27" i="2"/>
  <c r="Q27" i="2"/>
  <c r="M27" i="2"/>
  <c r="L27" i="2"/>
  <c r="K27" i="2"/>
  <c r="G27" i="2"/>
  <c r="F27" i="2"/>
  <c r="E27" i="2"/>
  <c r="BU26" i="2"/>
  <c r="BT26" i="2"/>
  <c r="BS26" i="2"/>
  <c r="BO26" i="2"/>
  <c r="BN26" i="2"/>
  <c r="BM26" i="2"/>
  <c r="BI26" i="2"/>
  <c r="BH26" i="2"/>
  <c r="BG26" i="2"/>
  <c r="BC26" i="2"/>
  <c r="BB26" i="2"/>
  <c r="BA26" i="2"/>
  <c r="AW26" i="2"/>
  <c r="AV26" i="2"/>
  <c r="AU26" i="2"/>
  <c r="AQ26" i="2"/>
  <c r="AP26" i="2"/>
  <c r="AO26" i="2"/>
  <c r="AK26" i="2"/>
  <c r="AJ26" i="2"/>
  <c r="AI26" i="2"/>
  <c r="AE26" i="2"/>
  <c r="AD26" i="2"/>
  <c r="AC26" i="2"/>
  <c r="Y26" i="2"/>
  <c r="X26" i="2"/>
  <c r="W26" i="2"/>
  <c r="S26" i="2"/>
  <c r="R26" i="2"/>
  <c r="Q26" i="2"/>
  <c r="M26" i="2"/>
  <c r="L26" i="2"/>
  <c r="K26" i="2"/>
  <c r="G26" i="2"/>
  <c r="F26" i="2"/>
  <c r="E26" i="2"/>
  <c r="BU25" i="2"/>
  <c r="BT25" i="2"/>
  <c r="BS25" i="2"/>
  <c r="BO25" i="2"/>
  <c r="BN25" i="2"/>
  <c r="BM25" i="2"/>
  <c r="BI25" i="2"/>
  <c r="BH25" i="2"/>
  <c r="BG25" i="2"/>
  <c r="BC25" i="2"/>
  <c r="BB25" i="2"/>
  <c r="BA25" i="2"/>
  <c r="AW25" i="2"/>
  <c r="AV25" i="2"/>
  <c r="AU25" i="2"/>
  <c r="AQ25" i="2"/>
  <c r="AP25" i="2"/>
  <c r="AO25" i="2"/>
  <c r="AK25" i="2"/>
  <c r="AJ25" i="2"/>
  <c r="AI25" i="2"/>
  <c r="AE25" i="2"/>
  <c r="AD25" i="2"/>
  <c r="AC25" i="2"/>
  <c r="Y25" i="2"/>
  <c r="X25" i="2"/>
  <c r="W25" i="2"/>
  <c r="S25" i="2"/>
  <c r="R25" i="2"/>
  <c r="Q25" i="2"/>
  <c r="M25" i="2"/>
  <c r="L25" i="2"/>
  <c r="K25" i="2"/>
  <c r="G25" i="2"/>
  <c r="F25" i="2"/>
  <c r="E25" i="2"/>
  <c r="BU24" i="2"/>
  <c r="BT24" i="2"/>
  <c r="BS24" i="2"/>
  <c r="BO24" i="2"/>
  <c r="BN24" i="2"/>
  <c r="BM24" i="2"/>
  <c r="BI24" i="2"/>
  <c r="BH24" i="2"/>
  <c r="BG24" i="2"/>
  <c r="BC24" i="2"/>
  <c r="BB24" i="2"/>
  <c r="BA24" i="2"/>
  <c r="AW24" i="2"/>
  <c r="AV24" i="2"/>
  <c r="AU24" i="2"/>
  <c r="AQ24" i="2"/>
  <c r="AP24" i="2"/>
  <c r="AO24" i="2"/>
  <c r="AK24" i="2"/>
  <c r="AJ24" i="2"/>
  <c r="AI24" i="2"/>
  <c r="AE24" i="2"/>
  <c r="AD24" i="2"/>
  <c r="AC24" i="2"/>
  <c r="Y24" i="2"/>
  <c r="X24" i="2"/>
  <c r="W24" i="2"/>
  <c r="S24" i="2"/>
  <c r="R24" i="2"/>
  <c r="Q24" i="2"/>
  <c r="M24" i="2"/>
  <c r="L24" i="2"/>
  <c r="K24" i="2"/>
  <c r="G24" i="2"/>
  <c r="F24" i="2"/>
  <c r="E24" i="2"/>
  <c r="BU23" i="2"/>
  <c r="BT23" i="2"/>
  <c r="BS23" i="2"/>
  <c r="BO23" i="2"/>
  <c r="BN23" i="2"/>
  <c r="BM23" i="2"/>
  <c r="BI23" i="2"/>
  <c r="BH23" i="2"/>
  <c r="BG23" i="2"/>
  <c r="BC23" i="2"/>
  <c r="BB23" i="2"/>
  <c r="BA23" i="2"/>
  <c r="AW23" i="2"/>
  <c r="AV23" i="2"/>
  <c r="AU23" i="2"/>
  <c r="AQ23" i="2"/>
  <c r="AP23" i="2"/>
  <c r="AO23" i="2"/>
  <c r="AK23" i="2"/>
  <c r="AJ23" i="2"/>
  <c r="AI23" i="2"/>
  <c r="AE23" i="2"/>
  <c r="AD23" i="2"/>
  <c r="AC23" i="2"/>
  <c r="Y23" i="2"/>
  <c r="X23" i="2"/>
  <c r="W23" i="2"/>
  <c r="S23" i="2"/>
  <c r="R23" i="2"/>
  <c r="Q23" i="2"/>
  <c r="M23" i="2"/>
  <c r="L23" i="2"/>
  <c r="K23" i="2"/>
  <c r="G23" i="2"/>
  <c r="F23" i="2"/>
  <c r="E23" i="2"/>
  <c r="BU22" i="2"/>
  <c r="BT22" i="2"/>
  <c r="BS22" i="2"/>
  <c r="BO22" i="2"/>
  <c r="BN22" i="2"/>
  <c r="BM22" i="2"/>
  <c r="BI22" i="2"/>
  <c r="BH22" i="2"/>
  <c r="BG22" i="2"/>
  <c r="BC22" i="2"/>
  <c r="BB22" i="2"/>
  <c r="BA22" i="2"/>
  <c r="AW22" i="2"/>
  <c r="AV22" i="2"/>
  <c r="AU22" i="2"/>
  <c r="AQ22" i="2"/>
  <c r="AP22" i="2"/>
  <c r="AO22" i="2"/>
  <c r="AK22" i="2"/>
  <c r="AJ22" i="2"/>
  <c r="AI22" i="2"/>
  <c r="AE22" i="2"/>
  <c r="AD22" i="2"/>
  <c r="AC22" i="2"/>
  <c r="Y22" i="2"/>
  <c r="X22" i="2"/>
  <c r="W22" i="2"/>
  <c r="S22" i="2"/>
  <c r="R22" i="2"/>
  <c r="Q22" i="2"/>
  <c r="M22" i="2"/>
  <c r="L22" i="2"/>
  <c r="K22" i="2"/>
  <c r="G22" i="2"/>
  <c r="F22" i="2"/>
  <c r="E22" i="2"/>
  <c r="BU21" i="2"/>
  <c r="BT21" i="2"/>
  <c r="BS21" i="2"/>
  <c r="BO21" i="2"/>
  <c r="BN21" i="2"/>
  <c r="BM21" i="2"/>
  <c r="BI21" i="2"/>
  <c r="BH21" i="2"/>
  <c r="BG21" i="2"/>
  <c r="BC21" i="2"/>
  <c r="BB21" i="2"/>
  <c r="BA21" i="2"/>
  <c r="AW21" i="2"/>
  <c r="AV21" i="2"/>
  <c r="AU21" i="2"/>
  <c r="AQ21" i="2"/>
  <c r="AP21" i="2"/>
  <c r="AO21" i="2"/>
  <c r="AK21" i="2"/>
  <c r="AJ21" i="2"/>
  <c r="AI21" i="2"/>
  <c r="AE21" i="2"/>
  <c r="AD21" i="2"/>
  <c r="AC21" i="2"/>
  <c r="Y21" i="2"/>
  <c r="X21" i="2"/>
  <c r="W21" i="2"/>
  <c r="S21" i="2"/>
  <c r="R21" i="2"/>
  <c r="Q21" i="2"/>
  <c r="M21" i="2"/>
  <c r="L21" i="2"/>
  <c r="K21" i="2"/>
  <c r="G21" i="2"/>
  <c r="F21" i="2"/>
  <c r="E21" i="2"/>
  <c r="BU20" i="2"/>
  <c r="BT20" i="2"/>
  <c r="BS20" i="2"/>
  <c r="BO20" i="2"/>
  <c r="BN20" i="2"/>
  <c r="BM20" i="2"/>
  <c r="BI20" i="2"/>
  <c r="BH20" i="2"/>
  <c r="BG20" i="2"/>
  <c r="BC20" i="2"/>
  <c r="BB20" i="2"/>
  <c r="BA20" i="2"/>
  <c r="AW20" i="2"/>
  <c r="AV20" i="2"/>
  <c r="AU20" i="2"/>
  <c r="AQ20" i="2"/>
  <c r="AP20" i="2"/>
  <c r="AO20" i="2"/>
  <c r="AK20" i="2"/>
  <c r="AJ20" i="2"/>
  <c r="AI20" i="2"/>
  <c r="AE20" i="2"/>
  <c r="AD20" i="2"/>
  <c r="AC20" i="2"/>
  <c r="Y20" i="2"/>
  <c r="X20" i="2"/>
  <c r="W20" i="2"/>
  <c r="S20" i="2"/>
  <c r="R20" i="2"/>
  <c r="Q20" i="2"/>
  <c r="M20" i="2"/>
  <c r="L20" i="2"/>
  <c r="K20" i="2"/>
  <c r="G20" i="2"/>
  <c r="F20" i="2"/>
  <c r="E20" i="2"/>
  <c r="BU19" i="2"/>
  <c r="BT19" i="2"/>
  <c r="BS19" i="2"/>
  <c r="BO19" i="2"/>
  <c r="BN19" i="2"/>
  <c r="BM19" i="2"/>
  <c r="BI19" i="2"/>
  <c r="BH19" i="2"/>
  <c r="BG19" i="2"/>
  <c r="BC19" i="2"/>
  <c r="BB19" i="2"/>
  <c r="BA19" i="2"/>
  <c r="AW19" i="2"/>
  <c r="AV19" i="2"/>
  <c r="AU19" i="2"/>
  <c r="AQ19" i="2"/>
  <c r="AP19" i="2"/>
  <c r="AO19" i="2"/>
  <c r="AK19" i="2"/>
  <c r="AJ19" i="2"/>
  <c r="AI19" i="2"/>
  <c r="AE19" i="2"/>
  <c r="AD19" i="2"/>
  <c r="AC19" i="2"/>
  <c r="Y19" i="2"/>
  <c r="X19" i="2"/>
  <c r="W19" i="2"/>
  <c r="S19" i="2"/>
  <c r="R19" i="2"/>
  <c r="Q19" i="2"/>
  <c r="M19" i="2"/>
  <c r="L19" i="2"/>
  <c r="K19" i="2"/>
  <c r="G19" i="2"/>
  <c r="F19" i="2"/>
  <c r="E19" i="2"/>
  <c r="BU18" i="2"/>
  <c r="BT18" i="2"/>
  <c r="BS18" i="2"/>
  <c r="BO18" i="2"/>
  <c r="BN18" i="2"/>
  <c r="BM18" i="2"/>
  <c r="BI18" i="2"/>
  <c r="BH18" i="2"/>
  <c r="BG18" i="2"/>
  <c r="BC18" i="2"/>
  <c r="BB18" i="2"/>
  <c r="BA18" i="2"/>
  <c r="AW18" i="2"/>
  <c r="AV18" i="2"/>
  <c r="AU18" i="2"/>
  <c r="AQ18" i="2"/>
  <c r="AP18" i="2"/>
  <c r="AO18" i="2"/>
  <c r="AK18" i="2"/>
  <c r="AJ18" i="2"/>
  <c r="AI18" i="2"/>
  <c r="AE18" i="2"/>
  <c r="AD18" i="2"/>
  <c r="AC18" i="2"/>
  <c r="Y18" i="2"/>
  <c r="X18" i="2"/>
  <c r="W18" i="2"/>
  <c r="S18" i="2"/>
  <c r="R18" i="2"/>
  <c r="Q18" i="2"/>
  <c r="M18" i="2"/>
  <c r="L18" i="2"/>
  <c r="K18" i="2"/>
  <c r="G18" i="2"/>
  <c r="F18" i="2"/>
  <c r="E18" i="2"/>
  <c r="BU17" i="2"/>
  <c r="BT17" i="2"/>
  <c r="BS17" i="2"/>
  <c r="BO17" i="2"/>
  <c r="BN17" i="2"/>
  <c r="BM17" i="2"/>
  <c r="BI17" i="2"/>
  <c r="BH17" i="2"/>
  <c r="BG17" i="2"/>
  <c r="BC17" i="2"/>
  <c r="BB17" i="2"/>
  <c r="BA17" i="2"/>
  <c r="AW17" i="2"/>
  <c r="AV17" i="2"/>
  <c r="AU17" i="2"/>
  <c r="AQ17" i="2"/>
  <c r="AP17" i="2"/>
  <c r="AO17" i="2"/>
  <c r="AK17" i="2"/>
  <c r="AJ17" i="2"/>
  <c r="AI17" i="2"/>
  <c r="AE17" i="2"/>
  <c r="AD17" i="2"/>
  <c r="AC17" i="2"/>
  <c r="Y17" i="2"/>
  <c r="X17" i="2"/>
  <c r="W17" i="2"/>
  <c r="S17" i="2"/>
  <c r="R17" i="2"/>
  <c r="Q17" i="2"/>
  <c r="M17" i="2"/>
  <c r="L17" i="2"/>
  <c r="K17" i="2"/>
  <c r="G17" i="2"/>
  <c r="F17" i="2"/>
  <c r="E17" i="2"/>
  <c r="BU16" i="2"/>
  <c r="BT16" i="2"/>
  <c r="BS16" i="2"/>
  <c r="BO16" i="2"/>
  <c r="BN16" i="2"/>
  <c r="BM16" i="2"/>
  <c r="BI16" i="2"/>
  <c r="BH16" i="2"/>
  <c r="BG16" i="2"/>
  <c r="BC16" i="2"/>
  <c r="BB16" i="2"/>
  <c r="BA16" i="2"/>
  <c r="AW16" i="2"/>
  <c r="AV16" i="2"/>
  <c r="AU16" i="2"/>
  <c r="AQ16" i="2"/>
  <c r="AP16" i="2"/>
  <c r="AO16" i="2"/>
  <c r="AK16" i="2"/>
  <c r="AJ16" i="2"/>
  <c r="AI16" i="2"/>
  <c r="AE16" i="2"/>
  <c r="AD16" i="2"/>
  <c r="AC16" i="2"/>
  <c r="Y16" i="2"/>
  <c r="X16" i="2"/>
  <c r="W16" i="2"/>
  <c r="S16" i="2"/>
  <c r="R16" i="2"/>
  <c r="Q16" i="2"/>
  <c r="M16" i="2"/>
  <c r="L16" i="2"/>
  <c r="K16" i="2"/>
  <c r="G16" i="2"/>
  <c r="F16" i="2"/>
  <c r="E16" i="2"/>
  <c r="BU15" i="2"/>
  <c r="BT15" i="2"/>
  <c r="BS15" i="2"/>
  <c r="BO15" i="2"/>
  <c r="BN15" i="2"/>
  <c r="BM15" i="2"/>
  <c r="BI15" i="2"/>
  <c r="BH15" i="2"/>
  <c r="BG15" i="2"/>
  <c r="BC15" i="2"/>
  <c r="BB15" i="2"/>
  <c r="BA15" i="2"/>
  <c r="AW15" i="2"/>
  <c r="AV15" i="2"/>
  <c r="AU15" i="2"/>
  <c r="AQ15" i="2"/>
  <c r="AP15" i="2"/>
  <c r="AO15" i="2"/>
  <c r="AK15" i="2"/>
  <c r="AJ15" i="2"/>
  <c r="AI15" i="2"/>
  <c r="AE15" i="2"/>
  <c r="AD15" i="2"/>
  <c r="AC15" i="2"/>
  <c r="Y15" i="2"/>
  <c r="X15" i="2"/>
  <c r="W15" i="2"/>
  <c r="S15" i="2"/>
  <c r="R15" i="2"/>
  <c r="Q15" i="2"/>
  <c r="M15" i="2"/>
  <c r="L15" i="2"/>
  <c r="K15" i="2"/>
  <c r="G15" i="2"/>
  <c r="F15" i="2"/>
  <c r="E15" i="2"/>
  <c r="BU14" i="2"/>
  <c r="BT14" i="2"/>
  <c r="BS14" i="2"/>
  <c r="BO14" i="2"/>
  <c r="BN14" i="2"/>
  <c r="BM14" i="2"/>
  <c r="BI14" i="2"/>
  <c r="BH14" i="2"/>
  <c r="BG14" i="2"/>
  <c r="BC14" i="2"/>
  <c r="BB14" i="2"/>
  <c r="BA14" i="2"/>
  <c r="AW14" i="2"/>
  <c r="AV14" i="2"/>
  <c r="AU14" i="2"/>
  <c r="AQ14" i="2"/>
  <c r="AP14" i="2"/>
  <c r="AO14" i="2"/>
  <c r="AK14" i="2"/>
  <c r="AJ14" i="2"/>
  <c r="AI14" i="2"/>
  <c r="AE14" i="2"/>
  <c r="AD14" i="2"/>
  <c r="AC14" i="2"/>
  <c r="Y14" i="2"/>
  <c r="X14" i="2"/>
  <c r="W14" i="2"/>
  <c r="S14" i="2"/>
  <c r="R14" i="2"/>
  <c r="Q14" i="2"/>
  <c r="M14" i="2"/>
  <c r="L14" i="2"/>
  <c r="K14" i="2"/>
  <c r="G14" i="2"/>
  <c r="F14" i="2"/>
  <c r="E14" i="2"/>
  <c r="BU13" i="2"/>
  <c r="BT13" i="2"/>
  <c r="BS13" i="2"/>
  <c r="BO13" i="2"/>
  <c r="BN13" i="2"/>
  <c r="BM13" i="2"/>
  <c r="BI13" i="2"/>
  <c r="BH13" i="2"/>
  <c r="BG13" i="2"/>
  <c r="BC13" i="2"/>
  <c r="BB13" i="2"/>
  <c r="BA13" i="2"/>
  <c r="AW13" i="2"/>
  <c r="AV13" i="2"/>
  <c r="AU13" i="2"/>
  <c r="AQ13" i="2"/>
  <c r="AP13" i="2"/>
  <c r="AO13" i="2"/>
  <c r="AK13" i="2"/>
  <c r="AJ13" i="2"/>
  <c r="AI13" i="2"/>
  <c r="AE13" i="2"/>
  <c r="AD13" i="2"/>
  <c r="AC13" i="2"/>
  <c r="Y13" i="2"/>
  <c r="X13" i="2"/>
  <c r="W13" i="2"/>
  <c r="S13" i="2"/>
  <c r="R13" i="2"/>
  <c r="Q13" i="2"/>
  <c r="M13" i="2"/>
  <c r="L13" i="2"/>
  <c r="K13" i="2"/>
  <c r="G13" i="2"/>
  <c r="F13" i="2"/>
  <c r="E13" i="2"/>
  <c r="BU12" i="2"/>
  <c r="BT12" i="2"/>
  <c r="BS12" i="2"/>
  <c r="BO12" i="2"/>
  <c r="BN12" i="2"/>
  <c r="BM12" i="2"/>
  <c r="BI12" i="2"/>
  <c r="BH12" i="2"/>
  <c r="BG12" i="2"/>
  <c r="BC12" i="2"/>
  <c r="BB12" i="2"/>
  <c r="BA12" i="2"/>
  <c r="AW12" i="2"/>
  <c r="AV12" i="2"/>
  <c r="AU12" i="2"/>
  <c r="AQ12" i="2"/>
  <c r="AP12" i="2"/>
  <c r="AO12" i="2"/>
  <c r="AK12" i="2"/>
  <c r="AJ12" i="2"/>
  <c r="AI12" i="2"/>
  <c r="AE12" i="2"/>
  <c r="AD12" i="2"/>
  <c r="AC12" i="2"/>
  <c r="Y12" i="2"/>
  <c r="X12" i="2"/>
  <c r="W12" i="2"/>
  <c r="S12" i="2"/>
  <c r="R12" i="2"/>
  <c r="Q12" i="2"/>
  <c r="M12" i="2"/>
  <c r="L12" i="2"/>
  <c r="K12" i="2"/>
  <c r="G12" i="2"/>
  <c r="F12" i="2"/>
  <c r="E12" i="2"/>
  <c r="BU11" i="2"/>
  <c r="BT11" i="2"/>
  <c r="BS11" i="2"/>
  <c r="BO11" i="2"/>
  <c r="BN11" i="2"/>
  <c r="BM11" i="2"/>
  <c r="BI11" i="2"/>
  <c r="BH11" i="2"/>
  <c r="BG11" i="2"/>
  <c r="BC11" i="2"/>
  <c r="BB11" i="2"/>
  <c r="BA11" i="2"/>
  <c r="AW11" i="2"/>
  <c r="AV11" i="2"/>
  <c r="AU11" i="2"/>
  <c r="AQ11" i="2"/>
  <c r="AP11" i="2"/>
  <c r="AO11" i="2"/>
  <c r="AK11" i="2"/>
  <c r="AJ11" i="2"/>
  <c r="AI11" i="2"/>
  <c r="AE11" i="2"/>
  <c r="AD11" i="2"/>
  <c r="AC11" i="2"/>
  <c r="Y11" i="2"/>
  <c r="X11" i="2"/>
  <c r="W11" i="2"/>
  <c r="S11" i="2"/>
  <c r="R11" i="2"/>
  <c r="Q11" i="2"/>
  <c r="M11" i="2"/>
  <c r="L11" i="2"/>
  <c r="K11" i="2"/>
  <c r="G11" i="2"/>
  <c r="F11" i="2"/>
  <c r="E11" i="2"/>
  <c r="BU10" i="2"/>
  <c r="BT10" i="2"/>
  <c r="BS10" i="2"/>
  <c r="BO10" i="2"/>
  <c r="BN10" i="2"/>
  <c r="BM10" i="2"/>
  <c r="BI10" i="2"/>
  <c r="BH10" i="2"/>
  <c r="BG10" i="2"/>
  <c r="BC10" i="2"/>
  <c r="BB10" i="2"/>
  <c r="BA10" i="2"/>
  <c r="AW10" i="2"/>
  <c r="AV10" i="2"/>
  <c r="AU10" i="2"/>
  <c r="AQ10" i="2"/>
  <c r="AP10" i="2"/>
  <c r="AO10" i="2"/>
  <c r="AK10" i="2"/>
  <c r="AJ10" i="2"/>
  <c r="AI10" i="2"/>
  <c r="AE10" i="2"/>
  <c r="AD10" i="2"/>
  <c r="AC10" i="2"/>
  <c r="Y10" i="2"/>
  <c r="X10" i="2"/>
  <c r="W10" i="2"/>
  <c r="S10" i="2"/>
  <c r="R10" i="2"/>
  <c r="Q10" i="2"/>
  <c r="M10" i="2"/>
  <c r="L10" i="2"/>
  <c r="K10" i="2"/>
  <c r="G10" i="2"/>
  <c r="F10" i="2"/>
  <c r="E10" i="2"/>
  <c r="BU9" i="2"/>
  <c r="BT9" i="2"/>
  <c r="BS9" i="2"/>
  <c r="BO9" i="2"/>
  <c r="BN9" i="2"/>
  <c r="BM9" i="2"/>
  <c r="BI9" i="2"/>
  <c r="BH9" i="2"/>
  <c r="BG9" i="2"/>
  <c r="BC9" i="2"/>
  <c r="BB9" i="2"/>
  <c r="BA9" i="2"/>
  <c r="AW9" i="2"/>
  <c r="AV9" i="2"/>
  <c r="AU9" i="2"/>
  <c r="AQ9" i="2"/>
  <c r="AP9" i="2"/>
  <c r="AO9" i="2"/>
  <c r="AK9" i="2"/>
  <c r="AJ9" i="2"/>
  <c r="AI9" i="2"/>
  <c r="AE9" i="2"/>
  <c r="AD9" i="2"/>
  <c r="AC9" i="2"/>
  <c r="Y9" i="2"/>
  <c r="X9" i="2"/>
  <c r="W9" i="2"/>
  <c r="S9" i="2"/>
  <c r="R9" i="2"/>
  <c r="Q9" i="2"/>
  <c r="M9" i="2"/>
  <c r="L9" i="2"/>
  <c r="K9" i="2"/>
  <c r="G9" i="2"/>
  <c r="F9" i="2"/>
  <c r="E9" i="2"/>
  <c r="BU8" i="2"/>
  <c r="BT8" i="2"/>
  <c r="BS8" i="2"/>
  <c r="BO8" i="2"/>
  <c r="BN8" i="2"/>
  <c r="BM8" i="2"/>
  <c r="BI8" i="2"/>
  <c r="BH8" i="2"/>
  <c r="BG8" i="2"/>
  <c r="BC8" i="2"/>
  <c r="BB8" i="2"/>
  <c r="BA8" i="2"/>
  <c r="AW8" i="2"/>
  <c r="AV8" i="2"/>
  <c r="AU8" i="2"/>
  <c r="AQ8" i="2"/>
  <c r="AP8" i="2"/>
  <c r="AO8" i="2"/>
  <c r="AK8" i="2"/>
  <c r="AJ8" i="2"/>
  <c r="AI8" i="2"/>
  <c r="AE8" i="2"/>
  <c r="AD8" i="2"/>
  <c r="AC8" i="2"/>
  <c r="Y8" i="2"/>
  <c r="X8" i="2"/>
  <c r="W8" i="2"/>
  <c r="S8" i="2"/>
  <c r="R8" i="2"/>
  <c r="Q8" i="2"/>
  <c r="M8" i="2"/>
  <c r="L8" i="2"/>
  <c r="K8" i="2"/>
  <c r="G8" i="2"/>
  <c r="F8" i="2"/>
  <c r="E8" i="2"/>
  <c r="BU7" i="2"/>
  <c r="BT7" i="2"/>
  <c r="BS7" i="2"/>
  <c r="BO7" i="2"/>
  <c r="BN7" i="2"/>
  <c r="BM7" i="2"/>
  <c r="BI7" i="2"/>
  <c r="BH7" i="2"/>
  <c r="BG7" i="2"/>
  <c r="BC7" i="2"/>
  <c r="BB7" i="2"/>
  <c r="BA7" i="2"/>
  <c r="AW7" i="2"/>
  <c r="AV7" i="2"/>
  <c r="AU7" i="2"/>
  <c r="AQ7" i="2"/>
  <c r="AP7" i="2"/>
  <c r="AO7" i="2"/>
  <c r="AK7" i="2"/>
  <c r="AJ7" i="2"/>
  <c r="AI7" i="2"/>
  <c r="AE7" i="2"/>
  <c r="AD7" i="2"/>
  <c r="AC7" i="2"/>
  <c r="Y7" i="2"/>
  <c r="X7" i="2"/>
  <c r="W7" i="2"/>
  <c r="S7" i="2"/>
  <c r="R7" i="2"/>
  <c r="Q7" i="2"/>
  <c r="M7" i="2"/>
  <c r="L7" i="2"/>
  <c r="K7" i="2"/>
  <c r="G7" i="2"/>
  <c r="F7" i="2"/>
  <c r="E7" i="2"/>
  <c r="BU6" i="2"/>
  <c r="BT6" i="2"/>
  <c r="BS6" i="2"/>
  <c r="BO6" i="2"/>
  <c r="BN6" i="2"/>
  <c r="BM6" i="2"/>
  <c r="BI6" i="2"/>
  <c r="BH6" i="2"/>
  <c r="BG6" i="2"/>
  <c r="BC6" i="2"/>
  <c r="BB6" i="2"/>
  <c r="BA6" i="2"/>
  <c r="AW6" i="2"/>
  <c r="AV6" i="2"/>
  <c r="AU6" i="2"/>
  <c r="AQ6" i="2"/>
  <c r="AP6" i="2"/>
  <c r="AO6" i="2"/>
  <c r="AK6" i="2"/>
  <c r="AJ6" i="2"/>
  <c r="AI6" i="2"/>
  <c r="AE6" i="2"/>
  <c r="AD6" i="2"/>
  <c r="AC6" i="2"/>
  <c r="Y6" i="2"/>
  <c r="X6" i="2"/>
  <c r="W6" i="2"/>
  <c r="S6" i="2"/>
  <c r="R6" i="2"/>
  <c r="Q6" i="2"/>
  <c r="M6" i="2"/>
  <c r="L6" i="2"/>
  <c r="K6" i="2"/>
  <c r="G6" i="2"/>
  <c r="F6" i="2"/>
  <c r="E6" i="2"/>
  <c r="BU5" i="2"/>
  <c r="BT5" i="2"/>
  <c r="BS5" i="2"/>
  <c r="BO5" i="2"/>
  <c r="BN5" i="2"/>
  <c r="BM5" i="2"/>
  <c r="BI5" i="2"/>
  <c r="BH5" i="2"/>
  <c r="BG5" i="2"/>
  <c r="BC5" i="2"/>
  <c r="BB5" i="2"/>
  <c r="BA5" i="2"/>
  <c r="AW5" i="2"/>
  <c r="AV5" i="2"/>
  <c r="AU5" i="2"/>
  <c r="AQ5" i="2"/>
  <c r="AP5" i="2"/>
  <c r="AO5" i="2"/>
  <c r="AK5" i="2"/>
  <c r="AJ5" i="2"/>
  <c r="AI5" i="2"/>
  <c r="AE5" i="2"/>
  <c r="AD5" i="2"/>
  <c r="AC5" i="2"/>
  <c r="Y5" i="2"/>
  <c r="X5" i="2"/>
  <c r="W5" i="2"/>
  <c r="S5" i="2"/>
  <c r="R5" i="2"/>
  <c r="Q5" i="2"/>
  <c r="M5" i="2"/>
  <c r="L5" i="2"/>
  <c r="K5" i="2"/>
  <c r="G5" i="2"/>
  <c r="F5" i="2"/>
  <c r="E5" i="2"/>
  <c r="BU4" i="2"/>
  <c r="BT4" i="2"/>
  <c r="BS4" i="2"/>
  <c r="BO4" i="2"/>
  <c r="BN4" i="2"/>
  <c r="BM4" i="2"/>
  <c r="BI4" i="2"/>
  <c r="BH4" i="2"/>
  <c r="BG4" i="2"/>
  <c r="BC4" i="2"/>
  <c r="BB4" i="2"/>
  <c r="BA4" i="2"/>
  <c r="AW4" i="2"/>
  <c r="AV4" i="2"/>
  <c r="AU4" i="2"/>
  <c r="AQ4" i="2"/>
  <c r="AP4" i="2"/>
  <c r="AO4" i="2"/>
  <c r="AK4" i="2"/>
  <c r="AJ4" i="2"/>
  <c r="AI4" i="2"/>
  <c r="AE4" i="2"/>
  <c r="AD4" i="2"/>
  <c r="AC4" i="2"/>
  <c r="Y4" i="2"/>
  <c r="X4" i="2"/>
  <c r="W4" i="2"/>
  <c r="S4" i="2"/>
  <c r="R4" i="2"/>
  <c r="Q4" i="2"/>
  <c r="M4" i="2"/>
  <c r="L4" i="2"/>
  <c r="K4" i="2"/>
  <c r="G4" i="2"/>
  <c r="F4" i="2"/>
  <c r="E4" i="2"/>
  <c r="BU3" i="2"/>
  <c r="BT3" i="2"/>
  <c r="BS3" i="2"/>
  <c r="BO3" i="2"/>
  <c r="BN3" i="2"/>
  <c r="BM3" i="2"/>
  <c r="BI3" i="2"/>
  <c r="BH3" i="2"/>
  <c r="BG3" i="2"/>
  <c r="BC3" i="2"/>
  <c r="BB3" i="2"/>
  <c r="BA3" i="2"/>
  <c r="AW3" i="2"/>
  <c r="AV3" i="2"/>
  <c r="AU3" i="2"/>
  <c r="AQ3" i="2"/>
  <c r="AP3" i="2"/>
  <c r="AO3" i="2"/>
  <c r="AK3" i="2"/>
  <c r="AJ3" i="2"/>
  <c r="AI3" i="2"/>
  <c r="AE3" i="2"/>
  <c r="AD3" i="2"/>
  <c r="AC3" i="2"/>
  <c r="Y3" i="2"/>
  <c r="X3" i="2"/>
  <c r="W3" i="2"/>
  <c r="S3" i="2"/>
  <c r="R3" i="2"/>
  <c r="Q3" i="2"/>
  <c r="M3" i="2"/>
  <c r="L3" i="2"/>
  <c r="K3" i="2"/>
  <c r="G3" i="2"/>
  <c r="F3" i="2"/>
  <c r="E3" i="2"/>
</calcChain>
</file>

<file path=xl/sharedStrings.xml><?xml version="1.0" encoding="utf-8"?>
<sst xmlns="http://schemas.openxmlformats.org/spreadsheetml/2006/main" count="563" uniqueCount="45">
  <si>
    <t>Eexercise</t>
  </si>
  <si>
    <t>AOI</t>
  </si>
  <si>
    <t>rDFF</t>
    <phoneticPr fontId="2" type="noConversion"/>
  </si>
  <si>
    <t>rTDF</t>
    <phoneticPr fontId="2" type="noConversion"/>
  </si>
  <si>
    <t>rAFD</t>
    <phoneticPr fontId="2" type="noConversion"/>
  </si>
  <si>
    <t>rNF</t>
    <phoneticPr fontId="2" type="noConversion"/>
  </si>
  <si>
    <t>walking</t>
    <phoneticPr fontId="5" type="noConversion"/>
  </si>
  <si>
    <t>jogging</t>
    <phoneticPr fontId="5" type="noConversion"/>
  </si>
  <si>
    <t>cycling</t>
    <phoneticPr fontId="5" type="noConversion"/>
  </si>
  <si>
    <t>participant</t>
    <phoneticPr fontId="5" type="noConversion"/>
  </si>
  <si>
    <t>DFF-road</t>
    <phoneticPr fontId="5" type="noConversion"/>
  </si>
  <si>
    <t>DFF-water</t>
    <phoneticPr fontId="5" type="noConversion"/>
  </si>
  <si>
    <t>DFF-vegetation</t>
    <phoneticPr fontId="5" type="noConversion"/>
  </si>
  <si>
    <t>rDFF-road</t>
    <phoneticPr fontId="5" type="noConversion"/>
  </si>
  <si>
    <t>rDFF-water</t>
    <phoneticPr fontId="5" type="noConversion"/>
  </si>
  <si>
    <t>rDFF-vegetation</t>
    <phoneticPr fontId="5" type="noConversion"/>
  </si>
  <si>
    <t>TDF-road</t>
    <phoneticPr fontId="5" type="noConversion"/>
  </si>
  <si>
    <t>TDF-water</t>
    <phoneticPr fontId="5" type="noConversion"/>
  </si>
  <si>
    <t>TDF-vegetation</t>
    <phoneticPr fontId="5" type="noConversion"/>
  </si>
  <si>
    <t>rTDF-road</t>
    <phoneticPr fontId="5" type="noConversion"/>
  </si>
  <si>
    <t>rTDF-water</t>
    <phoneticPr fontId="5" type="noConversion"/>
  </si>
  <si>
    <t>rTDF-vegetation</t>
    <phoneticPr fontId="5" type="noConversion"/>
  </si>
  <si>
    <t>AFD-road</t>
    <phoneticPr fontId="5" type="noConversion"/>
  </si>
  <si>
    <t>AFD-water</t>
    <phoneticPr fontId="5" type="noConversion"/>
  </si>
  <si>
    <t>AFD-vegetation</t>
    <phoneticPr fontId="5" type="noConversion"/>
  </si>
  <si>
    <t>rAFD-road</t>
    <phoneticPr fontId="5" type="noConversion"/>
  </si>
  <si>
    <t>rAFD-water</t>
    <phoneticPr fontId="5" type="noConversion"/>
  </si>
  <si>
    <t>rAFD-vegetation</t>
    <phoneticPr fontId="5" type="noConversion"/>
  </si>
  <si>
    <t>NF-road</t>
    <phoneticPr fontId="5" type="noConversion"/>
  </si>
  <si>
    <t>NF-water</t>
    <phoneticPr fontId="5" type="noConversion"/>
  </si>
  <si>
    <t>NF-vegetation</t>
    <phoneticPr fontId="5" type="noConversion"/>
  </si>
  <si>
    <t>rNF-road</t>
    <phoneticPr fontId="5" type="noConversion"/>
  </si>
  <si>
    <t>rNF-water</t>
    <phoneticPr fontId="5" type="noConversion"/>
  </si>
  <si>
    <t>rNF-vegetation</t>
    <phoneticPr fontId="5" type="noConversion"/>
  </si>
  <si>
    <t>3 (deleted)</t>
    <phoneticPr fontId="5" type="noConversion"/>
  </si>
  <si>
    <t>6 (deleted)</t>
    <phoneticPr fontId="5" type="noConversion"/>
  </si>
  <si>
    <t>9(deleted)</t>
    <phoneticPr fontId="5" type="noConversion"/>
  </si>
  <si>
    <t>25(deleted)</t>
    <phoneticPr fontId="5" type="noConversion"/>
  </si>
  <si>
    <t>walking</t>
  </si>
  <si>
    <t>jogging</t>
    <phoneticPr fontId="2" type="noConversion"/>
  </si>
  <si>
    <t>cycling</t>
    <phoneticPr fontId="2" type="noConversion"/>
  </si>
  <si>
    <t>road</t>
  </si>
  <si>
    <t>water</t>
    <phoneticPr fontId="2" type="noConversion"/>
  </si>
  <si>
    <t>vegetation</t>
    <phoneticPr fontId="2" type="noConversion"/>
  </si>
  <si>
    <t>roa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_ "/>
    <numFmt numFmtId="179" formatCode="0.000_);[Red]\(0.000\)"/>
  </numFmts>
  <fonts count="7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8" fontId="0" fillId="0" borderId="0" xfId="0" applyNumberFormat="1">
      <alignment vertical="center"/>
    </xf>
    <xf numFmtId="178" fontId="1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79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178" fontId="6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C9A5C-068F-40A1-915A-8C0D9F950B69}">
  <dimension ref="A1:BU32"/>
  <sheetViews>
    <sheetView tabSelected="1" workbookViewId="0">
      <selection activeCell="CD1" sqref="CD1:CI1048576"/>
    </sheetView>
  </sheetViews>
  <sheetFormatPr defaultColWidth="8.77734375" defaultRowHeight="13.8" x14ac:dyDescent="0.25"/>
  <cols>
    <col min="1" max="1" width="12.109375" style="4" customWidth="1"/>
    <col min="61" max="61" width="9.109375" bestFit="1" customWidth="1"/>
  </cols>
  <sheetData>
    <row r="1" spans="1:73" x14ac:dyDescent="0.25">
      <c r="A1" s="5" t="s">
        <v>9</v>
      </c>
      <c r="B1" s="5" t="s">
        <v>6</v>
      </c>
      <c r="C1" s="5"/>
      <c r="D1" s="5"/>
      <c r="E1" s="5"/>
      <c r="F1" s="5"/>
      <c r="G1" s="5"/>
      <c r="H1" s="5" t="s">
        <v>7</v>
      </c>
      <c r="I1" s="5"/>
      <c r="J1" s="5"/>
      <c r="K1" s="5"/>
      <c r="L1" s="5"/>
      <c r="M1" s="5"/>
      <c r="N1" s="5" t="s">
        <v>8</v>
      </c>
      <c r="O1" s="5"/>
      <c r="P1" s="5"/>
      <c r="Q1" s="5"/>
      <c r="R1" s="5"/>
      <c r="S1" s="5"/>
      <c r="T1" s="5" t="s">
        <v>6</v>
      </c>
      <c r="U1" s="5"/>
      <c r="V1" s="5"/>
      <c r="W1" s="5"/>
      <c r="X1" s="5"/>
      <c r="Y1" s="5"/>
      <c r="Z1" s="5" t="s">
        <v>7</v>
      </c>
      <c r="AA1" s="5"/>
      <c r="AB1" s="5"/>
      <c r="AC1" s="5"/>
      <c r="AD1" s="5"/>
      <c r="AE1" s="5"/>
      <c r="AF1" s="5" t="s">
        <v>8</v>
      </c>
      <c r="AG1" s="5"/>
      <c r="AH1" s="5"/>
      <c r="AI1" s="5"/>
      <c r="AJ1" s="5"/>
      <c r="AK1" s="5"/>
      <c r="AL1" s="5" t="s">
        <v>6</v>
      </c>
      <c r="AM1" s="5"/>
      <c r="AN1" s="5"/>
      <c r="AO1" s="5"/>
      <c r="AP1" s="5"/>
      <c r="AQ1" s="5"/>
      <c r="AR1" s="5" t="s">
        <v>7</v>
      </c>
      <c r="AS1" s="5"/>
      <c r="AT1" s="5"/>
      <c r="AU1" s="5"/>
      <c r="AV1" s="5"/>
      <c r="AW1" s="5"/>
      <c r="AX1" s="5" t="s">
        <v>8</v>
      </c>
      <c r="AY1" s="5"/>
      <c r="AZ1" s="5"/>
      <c r="BA1" s="5"/>
      <c r="BB1" s="5"/>
      <c r="BC1" s="5"/>
      <c r="BD1" s="5" t="s">
        <v>6</v>
      </c>
      <c r="BE1" s="5"/>
      <c r="BF1" s="5"/>
      <c r="BG1" s="5"/>
      <c r="BH1" s="5"/>
      <c r="BI1" s="5"/>
      <c r="BJ1" s="5" t="s">
        <v>7</v>
      </c>
      <c r="BK1" s="5"/>
      <c r="BL1" s="5"/>
      <c r="BM1" s="5"/>
      <c r="BN1" s="5"/>
      <c r="BO1" s="5"/>
      <c r="BP1" s="5" t="s">
        <v>8</v>
      </c>
      <c r="BQ1" s="5"/>
      <c r="BR1" s="5"/>
      <c r="BS1" s="5"/>
      <c r="BT1" s="5"/>
      <c r="BU1" s="5"/>
    </row>
    <row r="2" spans="1:73" x14ac:dyDescent="0.25">
      <c r="A2" s="5"/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16</v>
      </c>
      <c r="AA2" t="s">
        <v>17</v>
      </c>
      <c r="AB2" t="s">
        <v>18</v>
      </c>
      <c r="AC2" t="s">
        <v>19</v>
      </c>
      <c r="AD2" t="s">
        <v>20</v>
      </c>
      <c r="AE2" t="s">
        <v>21</v>
      </c>
      <c r="AF2" t="s">
        <v>16</v>
      </c>
      <c r="AG2" t="s">
        <v>17</v>
      </c>
      <c r="AH2" t="s">
        <v>18</v>
      </c>
      <c r="AI2" t="s">
        <v>19</v>
      </c>
      <c r="AJ2" t="s">
        <v>20</v>
      </c>
      <c r="AK2" t="s">
        <v>21</v>
      </c>
      <c r="AL2" t="s">
        <v>22</v>
      </c>
      <c r="AM2" t="s">
        <v>23</v>
      </c>
      <c r="AN2" t="s">
        <v>24</v>
      </c>
      <c r="AO2" t="s">
        <v>25</v>
      </c>
      <c r="AP2" t="s">
        <v>26</v>
      </c>
      <c r="AQ2" t="s">
        <v>27</v>
      </c>
      <c r="AR2" t="s">
        <v>22</v>
      </c>
      <c r="AS2" t="s">
        <v>23</v>
      </c>
      <c r="AT2" t="s">
        <v>24</v>
      </c>
      <c r="AU2" t="s">
        <v>25</v>
      </c>
      <c r="AV2" t="s">
        <v>26</v>
      </c>
      <c r="AW2" t="s">
        <v>27</v>
      </c>
      <c r="AX2" t="s">
        <v>22</v>
      </c>
      <c r="AY2" t="s">
        <v>23</v>
      </c>
      <c r="AZ2" t="s">
        <v>24</v>
      </c>
      <c r="BA2" t="s">
        <v>25</v>
      </c>
      <c r="BB2" t="s">
        <v>26</v>
      </c>
      <c r="BC2" t="s">
        <v>27</v>
      </c>
      <c r="BD2" t="s">
        <v>28</v>
      </c>
      <c r="BE2" t="s">
        <v>29</v>
      </c>
      <c r="BF2" t="s">
        <v>30</v>
      </c>
      <c r="BG2" t="s">
        <v>31</v>
      </c>
      <c r="BH2" t="s">
        <v>32</v>
      </c>
      <c r="BI2" t="s">
        <v>33</v>
      </c>
      <c r="BJ2" t="s">
        <v>28</v>
      </c>
      <c r="BK2" t="s">
        <v>29</v>
      </c>
      <c r="BL2" t="s">
        <v>30</v>
      </c>
      <c r="BM2" t="s">
        <v>31</v>
      </c>
      <c r="BN2" t="s">
        <v>32</v>
      </c>
      <c r="BO2" t="s">
        <v>33</v>
      </c>
      <c r="BP2" t="s">
        <v>28</v>
      </c>
      <c r="BQ2" t="s">
        <v>29</v>
      </c>
      <c r="BR2" t="s">
        <v>30</v>
      </c>
      <c r="BS2" t="s">
        <v>31</v>
      </c>
      <c r="BT2" t="s">
        <v>32</v>
      </c>
      <c r="BU2" t="s">
        <v>33</v>
      </c>
    </row>
    <row r="3" spans="1:73" x14ac:dyDescent="0.25">
      <c r="A3" s="4">
        <v>1</v>
      </c>
      <c r="B3">
        <v>0.35200000000000398</v>
      </c>
      <c r="C3">
        <v>0.132000000000005</v>
      </c>
      <c r="D3" s="1">
        <v>0.55999999999999905</v>
      </c>
      <c r="E3" s="6">
        <f>B3/(B3+C3+D3)</f>
        <v>0.33716475095785564</v>
      </c>
      <c r="F3" s="6">
        <f>C3/(B3+C3+D3)</f>
        <v>0.12643678160919922</v>
      </c>
      <c r="G3" s="6">
        <f>D3/(B3+C3+D3)</f>
        <v>0.53639846743294517</v>
      </c>
      <c r="H3" s="1">
        <v>0.196000000000012</v>
      </c>
      <c r="I3" s="1">
        <v>0.11600000000000001</v>
      </c>
      <c r="J3" s="1">
        <v>0.14800000000001001</v>
      </c>
      <c r="K3" s="6">
        <f>H3/(H3+I3+J3)</f>
        <v>0.42608695652174483</v>
      </c>
      <c r="L3" s="6">
        <f>I3/(H3+I3+J3)</f>
        <v>0.2521739130434662</v>
      </c>
      <c r="M3" s="6">
        <f>J3/(H3+I3+J3)</f>
        <v>0.32173913043478897</v>
      </c>
      <c r="N3" s="1">
        <v>0.14400000000000501</v>
      </c>
      <c r="O3" s="1">
        <v>0.62000000000000499</v>
      </c>
      <c r="P3" s="1">
        <v>0.11261489999999701</v>
      </c>
      <c r="Q3" s="6">
        <f>N3/(N3+O3+P3)</f>
        <v>0.16426825507985759</v>
      </c>
      <c r="R3" s="6">
        <f>O3/(N3+O3+P3)</f>
        <v>0.70726609826047915</v>
      </c>
      <c r="S3" s="6">
        <f>P3/(N3+O3+P3)</f>
        <v>0.12846564665966334</v>
      </c>
      <c r="T3" s="1">
        <v>106.8742998</v>
      </c>
      <c r="U3" s="1">
        <v>6.5199999999998797</v>
      </c>
      <c r="V3" s="1">
        <v>348.95600000000002</v>
      </c>
      <c r="W3" s="6">
        <f>T3/(T3+U3+V3)</f>
        <v>0.23115438628726076</v>
      </c>
      <c r="X3" s="6">
        <f>U3/(T3+U3+V3)</f>
        <v>1.4101861733019862E-2</v>
      </c>
      <c r="Y3" s="6">
        <f>V3/(T3+U3+V3)</f>
        <v>0.75474375197971932</v>
      </c>
      <c r="Z3" s="6">
        <v>77.568000000000396</v>
      </c>
      <c r="AA3" s="6">
        <v>2.0999999999999499</v>
      </c>
      <c r="AB3" s="6">
        <v>51.823999999999899</v>
      </c>
      <c r="AC3" s="6">
        <f>Z3/(Z3+AA3+AB3)</f>
        <v>0.58990661028808022</v>
      </c>
      <c r="AD3" s="6">
        <f>AA3/(Z3+AA3+AB3)</f>
        <v>1.597055334164775E-2</v>
      </c>
      <c r="AE3" s="6">
        <f>AB3/(Z3+AA3+AB3)</f>
        <v>0.39412283637027196</v>
      </c>
      <c r="AF3" s="6">
        <v>44.628000000000299</v>
      </c>
      <c r="AG3" s="6">
        <v>3.4320000000000301</v>
      </c>
      <c r="AH3" s="6">
        <v>72.020614899999799</v>
      </c>
      <c r="AI3" s="6">
        <f>AF3/(AF3+AG3+AH3)</f>
        <v>0.37165032871596537</v>
      </c>
      <c r="AJ3" s="6">
        <f>AG3/(AF3+AG3+AH3)</f>
        <v>2.8580799680765347E-2</v>
      </c>
      <c r="AK3" s="6">
        <f>AH3/(AF3+AG3+AH3)</f>
        <v>0.5997688716032693</v>
      </c>
      <c r="AL3" s="6">
        <v>0.26852839145728502</v>
      </c>
      <c r="AM3" s="6">
        <v>0.20374999999999599</v>
      </c>
      <c r="AN3" s="6">
        <v>0.30503146853146901</v>
      </c>
      <c r="AO3" s="6">
        <f>AL3/(AL3+AM3+AN3)</f>
        <v>0.34545861988830479</v>
      </c>
      <c r="AP3" s="6">
        <f>AM3/(AL3+AM3+AN3)</f>
        <v>0.26212198054832969</v>
      </c>
      <c r="AQ3" s="6">
        <f>AN3/(AL3+AM3+AN3)</f>
        <v>0.39241939956336552</v>
      </c>
      <c r="AR3" s="6">
        <v>0.20740106951871801</v>
      </c>
      <c r="AS3" s="6">
        <v>0.17499999999999599</v>
      </c>
      <c r="AT3" s="6">
        <v>0.171602649006622</v>
      </c>
      <c r="AU3" s="6">
        <f>AR3/(AR3+AS3+AT3)</f>
        <v>0.37436764877821488</v>
      </c>
      <c r="AV3" s="6">
        <f>AS3/(AR3+AS3+AT3)</f>
        <v>0.31588235628781758</v>
      </c>
      <c r="AW3" s="6">
        <f>AT3/(AR3+AS3+AT3)</f>
        <v>0.30974999493396754</v>
      </c>
      <c r="AX3" s="6">
        <v>0.32106474820144099</v>
      </c>
      <c r="AY3" s="6">
        <v>0.171600000000002</v>
      </c>
      <c r="AZ3" s="6">
        <v>0.22647992106918199</v>
      </c>
      <c r="BA3" s="6">
        <f>AX3/(AX3+AY3+AZ3)</f>
        <v>0.44645363015354489</v>
      </c>
      <c r="BB3" s="6">
        <f>AY3/(AX3+AY3+AZ3)</f>
        <v>0.23861680039155839</v>
      </c>
      <c r="BC3" s="6">
        <f>AZ3/(AX3+AY3+AZ3)</f>
        <v>0.31492956945489664</v>
      </c>
      <c r="BD3">
        <v>398</v>
      </c>
      <c r="BE3">
        <v>32</v>
      </c>
      <c r="BF3">
        <v>1144</v>
      </c>
      <c r="BG3" s="6">
        <f>BD3/(BD3+BE3+BF3)</f>
        <v>0.25285895806861497</v>
      </c>
      <c r="BH3" s="6">
        <f>BE3/(BD3+BE3+BF3)</f>
        <v>2.0330368487928845E-2</v>
      </c>
      <c r="BI3" s="6">
        <f>BF3/(BD3+BE3+BF3)</f>
        <v>0.72681067344345618</v>
      </c>
      <c r="BJ3">
        <v>374</v>
      </c>
      <c r="BK3">
        <v>12</v>
      </c>
      <c r="BL3">
        <v>302</v>
      </c>
      <c r="BM3" s="1">
        <f>BJ3/(BJ3+BK3+BL3)</f>
        <v>0.54360465116279066</v>
      </c>
      <c r="BN3" s="1">
        <f>BK3/(BJ3+BK3+BL3)</f>
        <v>1.7441860465116279E-2</v>
      </c>
      <c r="BO3" s="1">
        <f>BL3/(BJ3+BK3+BL3)</f>
        <v>0.43895348837209303</v>
      </c>
      <c r="BP3">
        <v>139</v>
      </c>
      <c r="BQ3">
        <v>20</v>
      </c>
      <c r="BR3">
        <v>318</v>
      </c>
      <c r="BS3" s="1">
        <f>BP3/(BP3+BQ3+BR3)</f>
        <v>0.29140461215932911</v>
      </c>
      <c r="BT3" s="1">
        <f>BQ3/(BP3+BQ3+BR3)</f>
        <v>4.1928721174004195E-2</v>
      </c>
      <c r="BU3" s="1">
        <f>BR3/(BP3+BQ3+BR3)</f>
        <v>0.66666666666666663</v>
      </c>
    </row>
    <row r="4" spans="1:73" x14ac:dyDescent="0.25">
      <c r="A4" s="4">
        <v>2</v>
      </c>
      <c r="B4">
        <v>9.5999999999989399E-2</v>
      </c>
      <c r="C4">
        <v>0.17200000000001101</v>
      </c>
      <c r="D4" s="1">
        <v>0.91599050000000704</v>
      </c>
      <c r="E4" s="6">
        <f t="shared" ref="E4:E32" si="0">B4/(B4+C4+D4)</f>
        <v>8.1081731652398223E-2</v>
      </c>
      <c r="F4" s="6">
        <f t="shared" ref="F4:F32" si="1">C4/(B4+C4+D4)</f>
        <v>0.14527143587723881</v>
      </c>
      <c r="G4" s="6">
        <f t="shared" ref="G4:G32" si="2">D4/(B4+C4+D4)</f>
        <v>0.77364683247036292</v>
      </c>
      <c r="H4" s="1">
        <v>0.316000000000003</v>
      </c>
      <c r="I4" s="1">
        <v>0.128</v>
      </c>
      <c r="J4" s="1">
        <v>0.25200000000000999</v>
      </c>
      <c r="K4" s="6">
        <f t="shared" ref="K4:K32" si="3">H4/(H4+I4+J4)</f>
        <v>0.45402298850574291</v>
      </c>
      <c r="L4" s="6">
        <f t="shared" ref="L4:L32" si="4">I4/(H4+I4+J4)</f>
        <v>0.18390804597700805</v>
      </c>
      <c r="M4" s="6">
        <f t="shared" ref="M4:M32" si="5">J4/(H4+I4+J4)</f>
        <v>0.36206896551724893</v>
      </c>
      <c r="N4" s="1">
        <v>7.2000000000002701E-2</v>
      </c>
      <c r="O4" s="1">
        <v>0.81199999999999095</v>
      </c>
      <c r="P4" s="1">
        <v>0.48799999999999999</v>
      </c>
      <c r="Q4" s="6">
        <f t="shared" ref="Q4:Q32" si="6">N4/(N4+O4+P4)</f>
        <v>5.247813411078938E-2</v>
      </c>
      <c r="R4" s="6">
        <f t="shared" ref="R4:R32" si="7">O4/(N4+O4+P4)</f>
        <v>0.59183673469387366</v>
      </c>
      <c r="S4" s="6">
        <f t="shared" ref="S4:S32" si="8">P4/(N4+O4+P4)</f>
        <v>0.3556851311953369</v>
      </c>
      <c r="T4" s="1">
        <v>20.339999999999598</v>
      </c>
      <c r="U4" s="1">
        <v>3.26000000000003</v>
      </c>
      <c r="V4" s="1">
        <v>211.883990500001</v>
      </c>
      <c r="W4" s="6">
        <f t="shared" ref="W4:W32" si="9">T4/(T4+U4+V4)</f>
        <v>8.6375298621413257E-2</v>
      </c>
      <c r="X4" s="6">
        <f t="shared" ref="X4:X32" si="10">U4/(T4+U4+V4)</f>
        <v>1.3843828589273126E-2</v>
      </c>
      <c r="Y4" s="6">
        <f t="shared" ref="Y4:Y32" si="11">V4/(T4+U4+V4)</f>
        <v>0.89978087278931362</v>
      </c>
      <c r="Z4" s="6">
        <v>10.472</v>
      </c>
      <c r="AA4" s="6">
        <v>1.0599999999999701</v>
      </c>
      <c r="AB4" s="6">
        <v>49.647582199999697</v>
      </c>
      <c r="AC4" s="6">
        <f t="shared" ref="AC4:AC31" si="12">Z4/(Z4+AA4+AB4)</f>
        <v>0.17116821696765455</v>
      </c>
      <c r="AD4" s="6">
        <f t="shared" ref="AD4:AD32" si="13">AA4/(Z4+AA4+AB4)</f>
        <v>1.7326041824456524E-2</v>
      </c>
      <c r="AE4" s="6">
        <f t="shared" ref="AE4:AE32" si="14">AB4/(Z4+AA4+AB4)</f>
        <v>0.81150574120788899</v>
      </c>
      <c r="AF4" s="6">
        <v>37.8999999999997</v>
      </c>
      <c r="AG4" s="6">
        <v>2.992</v>
      </c>
      <c r="AH4" s="6">
        <v>56.5519999999999</v>
      </c>
      <c r="AI4" s="6">
        <f t="shared" ref="AI4:AI32" si="15">AF4/(AF4+AG4+AH4)</f>
        <v>0.38894134066745883</v>
      </c>
      <c r="AJ4" s="6">
        <f t="shared" ref="AJ4:AJ32" si="16">AG4/(AF4+AG4+AH4)</f>
        <v>3.0704815073272985E-2</v>
      </c>
      <c r="AK4" s="6">
        <f t="shared" ref="AK4:AK32" si="17">AH4/(AF4+AG4+AH4)</f>
        <v>0.58035384425926828</v>
      </c>
      <c r="AL4" s="6">
        <v>0.20969072164947999</v>
      </c>
      <c r="AM4" s="6">
        <v>0.21733333333333599</v>
      </c>
      <c r="AN4" s="6">
        <v>0.30663385021707901</v>
      </c>
      <c r="AO4" s="6">
        <f t="shared" ref="AO4:AO32" si="18">AL4/(AL4+AM4+AN4)</f>
        <v>0.28581539183762616</v>
      </c>
      <c r="AP4" s="6">
        <f t="shared" ref="AP4:AP32" si="19">AM4/(AL4+AM4+AN4)</f>
        <v>0.29623252444082993</v>
      </c>
      <c r="AQ4" s="6">
        <f t="shared" ref="AQ4:AQ32" si="20">AN4/(AL4+AM4+AN4)</f>
        <v>0.41795208372154385</v>
      </c>
      <c r="AR4" s="6">
        <v>0.193925925925925</v>
      </c>
      <c r="AS4" s="6">
        <v>0.211999999999995</v>
      </c>
      <c r="AT4" s="6">
        <v>0.25591537216494697</v>
      </c>
      <c r="AU4" s="6">
        <f t="shared" ref="AU4:AU32" si="21">AR4/(AR4+AS4+AT4)</f>
        <v>0.29300970864967102</v>
      </c>
      <c r="AV4" s="6">
        <f t="shared" ref="AV4:AV32" si="22">AS4/(AR4+AS4+AT4)</f>
        <v>0.32031848210670077</v>
      </c>
      <c r="AW4" s="6">
        <f t="shared" ref="AW4:AW32" si="23">AT4/(AR4+AS4+AT4)</f>
        <v>0.38667180924362815</v>
      </c>
      <c r="AX4" s="6">
        <v>0.25099337748344203</v>
      </c>
      <c r="AY4" s="6">
        <v>0.33244444444444399</v>
      </c>
      <c r="AZ4" s="6">
        <v>0.27858128078817701</v>
      </c>
      <c r="BA4" s="6">
        <f t="shared" ref="BA4:BA32" si="24">AX4/(AX4+AY4+AZ4)</f>
        <v>0.29116915935227916</v>
      </c>
      <c r="BB4" s="6">
        <f t="shared" ref="BB4:BB32" si="25">AY4/(AX4+AY4+AZ4)</f>
        <v>0.38565786233387744</v>
      </c>
      <c r="BC4" s="6">
        <f t="shared" ref="BC4:BC32" si="26">AZ4/(AX4+AY4+AZ4)</f>
        <v>0.32317297831384345</v>
      </c>
      <c r="BD4">
        <v>97</v>
      </c>
      <c r="BE4">
        <v>15</v>
      </c>
      <c r="BF4">
        <v>691</v>
      </c>
      <c r="BG4" s="6">
        <f t="shared" ref="BG4:BG31" si="27">BD4/(BD4+BE4+BF4)</f>
        <v>0.12079701120797011</v>
      </c>
      <c r="BH4" s="6">
        <f t="shared" ref="BH4:BH32" si="28">BE4/(BD4+BE4+BF4)</f>
        <v>1.86799501867995E-2</v>
      </c>
      <c r="BI4" s="6">
        <f t="shared" ref="BI4:BI32" si="29">BF4/(BD4+BE4+BF4)</f>
        <v>0.86052303860523038</v>
      </c>
      <c r="BJ4">
        <v>54</v>
      </c>
      <c r="BK4">
        <v>5</v>
      </c>
      <c r="BL4">
        <v>194</v>
      </c>
      <c r="BM4" s="1">
        <f t="shared" ref="BM4:BM31" si="30">BJ4/(BJ4+BK4+BL4)</f>
        <v>0.2134387351778656</v>
      </c>
      <c r="BN4" s="1">
        <f t="shared" ref="BN4:BN32" si="31">BK4/(BJ4+BK4+BL4)</f>
        <v>1.9762845849802372E-2</v>
      </c>
      <c r="BO4" s="1">
        <f t="shared" ref="BO4:BO32" si="32">BL4/(BJ4+BK4+BL4)</f>
        <v>0.76679841897233203</v>
      </c>
      <c r="BP4">
        <v>151</v>
      </c>
      <c r="BQ4">
        <v>9</v>
      </c>
      <c r="BR4">
        <v>203</v>
      </c>
      <c r="BS4" s="1">
        <f t="shared" ref="BS4:BS32" si="33">BP4/(BP4+BQ4+BR4)</f>
        <v>0.41597796143250687</v>
      </c>
      <c r="BT4" s="1">
        <f t="shared" ref="BT4:BT32" si="34">BQ4/(BP4+BQ4+BR4)</f>
        <v>2.4793388429752067E-2</v>
      </c>
      <c r="BU4" s="1">
        <f t="shared" ref="BU4:BU32" si="35">BR4/(BP4+BQ4+BR4)</f>
        <v>0.55922865013774103</v>
      </c>
    </row>
    <row r="5" spans="1:73" x14ac:dyDescent="0.25">
      <c r="A5" s="4" t="s">
        <v>34</v>
      </c>
      <c r="B5">
        <v>0.12400000000000901</v>
      </c>
      <c r="C5">
        <v>0.46399999999999902</v>
      </c>
      <c r="D5" s="1">
        <v>9.3910999999991404E-2</v>
      </c>
      <c r="E5" s="6">
        <f t="shared" si="0"/>
        <v>0.18184191192107049</v>
      </c>
      <c r="F5" s="6">
        <f t="shared" si="1"/>
        <v>0.68044070267234191</v>
      </c>
      <c r="G5" s="6">
        <f t="shared" si="2"/>
        <v>0.13771738540658748</v>
      </c>
      <c r="H5" s="1">
        <v>0.108000000000004</v>
      </c>
      <c r="I5" s="1">
        <v>0.24399999999997099</v>
      </c>
      <c r="J5" s="1">
        <v>9.5350000000848901E-4</v>
      </c>
      <c r="K5" s="6">
        <f t="shared" si="3"/>
        <v>0.30598931587307976</v>
      </c>
      <c r="L5" s="6">
        <f t="shared" si="4"/>
        <v>0.69130919512055389</v>
      </c>
      <c r="M5" s="6">
        <f t="shared" si="5"/>
        <v>2.7014890063663728E-3</v>
      </c>
      <c r="N5" s="1">
        <v>0.372</v>
      </c>
      <c r="O5" s="1">
        <v>0.224000000000046</v>
      </c>
      <c r="P5" s="1">
        <v>0.14000000000000101</v>
      </c>
      <c r="Q5" s="6">
        <f t="shared" si="6"/>
        <v>0.50543478260866337</v>
      </c>
      <c r="R5" s="6">
        <f t="shared" si="7"/>
        <v>0.30434782608699956</v>
      </c>
      <c r="S5" s="6">
        <f t="shared" si="8"/>
        <v>0.19021739130433704</v>
      </c>
      <c r="T5" s="1">
        <v>2.2760000000001002</v>
      </c>
      <c r="U5" s="1">
        <v>1.65999999999993</v>
      </c>
      <c r="V5" s="1">
        <v>556.08588080000004</v>
      </c>
      <c r="W5" s="6">
        <f t="shared" si="9"/>
        <v>4.0641269172354451E-3</v>
      </c>
      <c r="X5" s="6">
        <f t="shared" si="10"/>
        <v>2.964169895698707E-3</v>
      </c>
      <c r="Y5" s="6">
        <f t="shared" si="11"/>
        <v>0.99297170318706585</v>
      </c>
      <c r="Z5" s="6">
        <v>23.547999999999799</v>
      </c>
      <c r="AA5" s="6">
        <v>0.34800000000001302</v>
      </c>
      <c r="AB5" s="6">
        <v>103.4569535</v>
      </c>
      <c r="AC5" s="6">
        <f t="shared" si="12"/>
        <v>0.18490344631072755</v>
      </c>
      <c r="AD5" s="6">
        <f t="shared" si="13"/>
        <v>2.7325632459714688E-3</v>
      </c>
      <c r="AE5" s="6">
        <f t="shared" si="14"/>
        <v>0.81236399044330099</v>
      </c>
      <c r="AF5" s="6">
        <v>34.040000000000099</v>
      </c>
      <c r="AG5" s="6">
        <v>0.224000000000046</v>
      </c>
      <c r="AH5" s="6">
        <v>90.959999999999198</v>
      </c>
      <c r="AI5" s="6">
        <f t="shared" si="15"/>
        <v>0.27183287548712931</v>
      </c>
      <c r="AJ5" s="6">
        <f t="shared" si="16"/>
        <v>1.7887944802916947E-3</v>
      </c>
      <c r="AK5" s="6">
        <f t="shared" si="17"/>
        <v>0.72637833003257901</v>
      </c>
      <c r="AL5" s="6">
        <v>0.14225000000000601</v>
      </c>
      <c r="AM5" s="6">
        <v>0.237142857142846</v>
      </c>
      <c r="AN5" s="6">
        <v>0.21412625367731999</v>
      </c>
      <c r="AO5" s="6">
        <f t="shared" si="18"/>
        <v>0.23967214771472756</v>
      </c>
      <c r="AP5" s="6">
        <f t="shared" si="19"/>
        <v>0.39955386915030106</v>
      </c>
      <c r="AQ5" s="6">
        <f t="shared" si="20"/>
        <v>0.3607739831349715</v>
      </c>
      <c r="AR5" s="6">
        <v>0.22215094339622499</v>
      </c>
      <c r="AS5" s="6">
        <v>0.17400000000000701</v>
      </c>
      <c r="AT5" s="6">
        <v>0.23144732326622</v>
      </c>
      <c r="AU5" s="6">
        <f t="shared" si="21"/>
        <v>0.35396997601286689</v>
      </c>
      <c r="AV5" s="6">
        <f t="shared" si="22"/>
        <v>0.27724741963570676</v>
      </c>
      <c r="AW5" s="6">
        <f t="shared" si="23"/>
        <v>0.36878260435142635</v>
      </c>
      <c r="AX5" s="6">
        <v>0.23156462585034099</v>
      </c>
      <c r="AY5" s="6">
        <v>0.224000000000046</v>
      </c>
      <c r="AZ5" s="6">
        <v>0.23027848101265599</v>
      </c>
      <c r="BA5" s="6">
        <f t="shared" si="24"/>
        <v>0.33763498318075608</v>
      </c>
      <c r="BB5" s="6">
        <f t="shared" si="25"/>
        <v>0.32660530922967618</v>
      </c>
      <c r="BC5" s="6">
        <f t="shared" si="26"/>
        <v>0.3357597075895678</v>
      </c>
      <c r="BD5">
        <v>16</v>
      </c>
      <c r="BE5">
        <v>7</v>
      </c>
      <c r="BF5">
        <v>2597</v>
      </c>
      <c r="BG5" s="6">
        <f t="shared" si="27"/>
        <v>6.1068702290076335E-3</v>
      </c>
      <c r="BH5" s="6">
        <f t="shared" si="28"/>
        <v>2.6717557251908397E-3</v>
      </c>
      <c r="BI5" s="6">
        <f t="shared" si="29"/>
        <v>0.99122137404580157</v>
      </c>
      <c r="BJ5">
        <v>106</v>
      </c>
      <c r="BK5">
        <v>2</v>
      </c>
      <c r="BL5">
        <v>447</v>
      </c>
      <c r="BM5" s="1">
        <f t="shared" si="30"/>
        <v>0.19099099099099098</v>
      </c>
      <c r="BN5" s="1">
        <f t="shared" si="31"/>
        <v>3.6036036036036037E-3</v>
      </c>
      <c r="BO5" s="1">
        <f t="shared" si="32"/>
        <v>0.80540540540540539</v>
      </c>
      <c r="BP5">
        <v>147</v>
      </c>
      <c r="BQ5">
        <v>1</v>
      </c>
      <c r="BR5">
        <v>395</v>
      </c>
      <c r="BS5" s="1">
        <f t="shared" si="33"/>
        <v>0.27071823204419887</v>
      </c>
      <c r="BT5" s="1">
        <f t="shared" si="34"/>
        <v>1.841620626151013E-3</v>
      </c>
      <c r="BU5" s="1">
        <f t="shared" si="35"/>
        <v>0.72744014732965012</v>
      </c>
    </row>
    <row r="6" spans="1:73" x14ac:dyDescent="0.25">
      <c r="A6" s="4">
        <v>4</v>
      </c>
      <c r="B6">
        <v>0.128</v>
      </c>
      <c r="C6">
        <v>8.4000000000003197E-2</v>
      </c>
      <c r="D6" s="1">
        <v>0.51301390000000402</v>
      </c>
      <c r="E6" s="6">
        <f t="shared" si="0"/>
        <v>0.17654833928011412</v>
      </c>
      <c r="F6" s="6">
        <f t="shared" si="1"/>
        <v>0.1158598476525793</v>
      </c>
      <c r="G6" s="6">
        <f t="shared" si="2"/>
        <v>0.70759181306730656</v>
      </c>
      <c r="H6" s="1">
        <v>0.53600000000000103</v>
      </c>
      <c r="I6" s="1">
        <v>0.62000000000000499</v>
      </c>
      <c r="J6" s="1">
        <v>0.215002200000001</v>
      </c>
      <c r="K6" s="6">
        <f t="shared" si="3"/>
        <v>0.39095487957641378</v>
      </c>
      <c r="L6" s="6">
        <f t="shared" si="4"/>
        <v>0.45222392786824261</v>
      </c>
      <c r="M6" s="6">
        <f t="shared" si="5"/>
        <v>0.15682119255534377</v>
      </c>
      <c r="N6" s="1">
        <v>0.59999999999999398</v>
      </c>
      <c r="O6" s="1">
        <v>0.53999999999999904</v>
      </c>
      <c r="P6" s="1">
        <v>2.7246000000005202E-3</v>
      </c>
      <c r="Q6" s="6">
        <f t="shared" si="6"/>
        <v>0.52506089393717204</v>
      </c>
      <c r="R6" s="6">
        <f t="shared" si="7"/>
        <v>0.47255480454345877</v>
      </c>
      <c r="S6" s="6">
        <f t="shared" si="8"/>
        <v>2.3843015193691776E-3</v>
      </c>
      <c r="T6" s="1">
        <v>135.40131090000099</v>
      </c>
      <c r="U6" s="1">
        <v>8.2479999999997098</v>
      </c>
      <c r="V6" s="1">
        <v>278.01301389999998</v>
      </c>
      <c r="W6" s="6">
        <f t="shared" si="9"/>
        <v>0.32111313469664005</v>
      </c>
      <c r="X6" s="6">
        <f t="shared" si="10"/>
        <v>1.9560675722953984E-2</v>
      </c>
      <c r="Y6" s="6">
        <f t="shared" si="11"/>
        <v>0.65932618958040601</v>
      </c>
      <c r="Z6" s="6">
        <v>45.405044199999999</v>
      </c>
      <c r="AA6" s="6">
        <v>3.2479999999999101</v>
      </c>
      <c r="AB6" s="6">
        <v>124.11100219999901</v>
      </c>
      <c r="AC6" s="6">
        <f t="shared" si="12"/>
        <v>0.26281535508189097</v>
      </c>
      <c r="AD6" s="6">
        <f t="shared" si="13"/>
        <v>1.8800207958083175E-2</v>
      </c>
      <c r="AE6" s="6">
        <f t="shared" si="14"/>
        <v>0.71838443696002596</v>
      </c>
      <c r="AF6" s="6">
        <v>62.620000000000203</v>
      </c>
      <c r="AG6" s="6">
        <v>3.7360000000000499</v>
      </c>
      <c r="AH6" s="6">
        <v>67.0187245999997</v>
      </c>
      <c r="AI6" s="6">
        <f t="shared" si="15"/>
        <v>0.46950424968300347</v>
      </c>
      <c r="AJ6" s="6">
        <f t="shared" si="16"/>
        <v>2.8011304324747983E-2</v>
      </c>
      <c r="AK6" s="6">
        <f t="shared" si="17"/>
        <v>0.50248444599224851</v>
      </c>
      <c r="AL6" s="6">
        <v>0.29118561483871103</v>
      </c>
      <c r="AM6" s="6">
        <v>0.242588235294109</v>
      </c>
      <c r="AN6" s="6">
        <v>0.271497083886718</v>
      </c>
      <c r="AO6" s="6">
        <f t="shared" si="18"/>
        <v>0.36159955927534582</v>
      </c>
      <c r="AP6" s="6">
        <f t="shared" si="19"/>
        <v>0.30125045502787656</v>
      </c>
      <c r="AQ6" s="6">
        <f t="shared" si="20"/>
        <v>0.33714998569677762</v>
      </c>
      <c r="AR6" s="6">
        <v>0.366169711290322</v>
      </c>
      <c r="AS6" s="6">
        <v>0.40599999999998798</v>
      </c>
      <c r="AT6" s="6">
        <v>0.31741944296675001</v>
      </c>
      <c r="AU6" s="6">
        <f t="shared" si="21"/>
        <v>0.33606218441114721</v>
      </c>
      <c r="AV6" s="6">
        <f t="shared" si="22"/>
        <v>0.37261751221892481</v>
      </c>
      <c r="AW6" s="6">
        <f t="shared" si="23"/>
        <v>0.29132030336992804</v>
      </c>
      <c r="AX6" s="6">
        <v>0.29819047619047701</v>
      </c>
      <c r="AY6" s="6">
        <v>0.37360000000000498</v>
      </c>
      <c r="AZ6" s="6">
        <v>0.29138575913043302</v>
      </c>
      <c r="BA6" s="6">
        <f t="shared" si="24"/>
        <v>0.30959077399903318</v>
      </c>
      <c r="BB6" s="6">
        <f t="shared" si="25"/>
        <v>0.38788332425532429</v>
      </c>
      <c r="BC6" s="6">
        <f t="shared" si="26"/>
        <v>0.30252590174564253</v>
      </c>
      <c r="BD6">
        <v>465</v>
      </c>
      <c r="BE6">
        <v>34</v>
      </c>
      <c r="BF6">
        <v>1024</v>
      </c>
      <c r="BG6" s="6">
        <f t="shared" si="27"/>
        <v>0.30531845042678923</v>
      </c>
      <c r="BH6" s="6">
        <f t="shared" si="28"/>
        <v>2.2324359816152332E-2</v>
      </c>
      <c r="BI6" s="6">
        <f t="shared" si="29"/>
        <v>0.67235718975705838</v>
      </c>
      <c r="BJ6">
        <v>124</v>
      </c>
      <c r="BK6">
        <v>8</v>
      </c>
      <c r="BL6">
        <v>391</v>
      </c>
      <c r="BM6" s="1">
        <f t="shared" si="30"/>
        <v>0.23709369024856597</v>
      </c>
      <c r="BN6" s="1">
        <f t="shared" si="31"/>
        <v>1.5296367112810707E-2</v>
      </c>
      <c r="BO6" s="1">
        <f t="shared" si="32"/>
        <v>0.74760994263862335</v>
      </c>
      <c r="BP6">
        <v>210</v>
      </c>
      <c r="BQ6">
        <v>10</v>
      </c>
      <c r="BR6">
        <v>230</v>
      </c>
      <c r="BS6" s="1">
        <f t="shared" si="33"/>
        <v>0.46666666666666667</v>
      </c>
      <c r="BT6" s="1">
        <f t="shared" si="34"/>
        <v>2.2222222222222223E-2</v>
      </c>
      <c r="BU6" s="1">
        <f t="shared" si="35"/>
        <v>0.51111111111111107</v>
      </c>
    </row>
    <row r="7" spans="1:73" x14ac:dyDescent="0.25">
      <c r="A7" s="4">
        <v>5</v>
      </c>
      <c r="B7">
        <v>0.35599999999999499</v>
      </c>
      <c r="C7">
        <v>0.32800000000000301</v>
      </c>
      <c r="D7" s="1">
        <v>6.1127200000001401E-2</v>
      </c>
      <c r="E7" s="6">
        <f t="shared" si="0"/>
        <v>0.47777077524481099</v>
      </c>
      <c r="F7" s="6">
        <f t="shared" si="1"/>
        <v>0.44019329854017314</v>
      </c>
      <c r="G7" s="6">
        <f t="shared" si="2"/>
        <v>8.2035926215015986E-2</v>
      </c>
      <c r="H7" s="1">
        <v>0.143999999999991</v>
      </c>
      <c r="I7" s="1">
        <v>0.19599999999999801</v>
      </c>
      <c r="J7" s="1">
        <v>3.9361800000008898E-2</v>
      </c>
      <c r="K7" s="6">
        <f t="shared" si="3"/>
        <v>0.37958487122317486</v>
      </c>
      <c r="L7" s="6">
        <f t="shared" si="4"/>
        <v>0.51665718583157061</v>
      </c>
      <c r="M7" s="6">
        <f t="shared" si="5"/>
        <v>0.10375794294525469</v>
      </c>
      <c r="N7" s="1">
        <v>0.55599999999999705</v>
      </c>
      <c r="O7" s="1">
        <v>0.183999999999997</v>
      </c>
      <c r="P7" s="1">
        <v>0.228000000000009</v>
      </c>
      <c r="Q7" s="6">
        <f t="shared" si="6"/>
        <v>0.5743801652892514</v>
      </c>
      <c r="R7" s="6">
        <f t="shared" si="7"/>
        <v>0.19008264462809549</v>
      </c>
      <c r="S7" s="6">
        <f t="shared" si="8"/>
        <v>0.2355371900826532</v>
      </c>
      <c r="T7" s="1">
        <v>24.540000000000301</v>
      </c>
      <c r="U7" s="1">
        <v>10.144000000000201</v>
      </c>
      <c r="V7" s="1">
        <v>445.91712719999998</v>
      </c>
      <c r="W7" s="6">
        <f t="shared" si="9"/>
        <v>5.1061053774407957E-2</v>
      </c>
      <c r="X7" s="6">
        <f t="shared" si="10"/>
        <v>2.1106900142118915E-2</v>
      </c>
      <c r="Y7" s="6">
        <f t="shared" si="11"/>
        <v>0.92783204608347314</v>
      </c>
      <c r="Z7" s="6">
        <v>15.5359999999999</v>
      </c>
      <c r="AA7" s="6">
        <v>0.59600000000001796</v>
      </c>
      <c r="AB7" s="6">
        <v>46.919361799999699</v>
      </c>
      <c r="AC7" s="6">
        <f t="shared" si="12"/>
        <v>0.2464022910287085</v>
      </c>
      <c r="AD7" s="6">
        <f t="shared" si="13"/>
        <v>9.45261106160631E-3</v>
      </c>
      <c r="AE7" s="6">
        <f t="shared" si="14"/>
        <v>0.74414509790968519</v>
      </c>
      <c r="AF7" s="6">
        <v>38.968000000000004</v>
      </c>
      <c r="AG7" s="6">
        <v>3.0960000000000498</v>
      </c>
      <c r="AH7" s="6">
        <v>87.487999999999801</v>
      </c>
      <c r="AI7" s="6">
        <f t="shared" si="15"/>
        <v>0.30079041620353253</v>
      </c>
      <c r="AJ7" s="6">
        <f t="shared" si="16"/>
        <v>2.3897739903668436E-2</v>
      </c>
      <c r="AK7" s="6">
        <f t="shared" si="17"/>
        <v>0.67531184389279908</v>
      </c>
      <c r="AL7" s="6">
        <v>0.28534883720930598</v>
      </c>
      <c r="AM7" s="6">
        <v>0.29835294117647598</v>
      </c>
      <c r="AN7" s="6">
        <v>0.29491873492063497</v>
      </c>
      <c r="AO7" s="6">
        <f t="shared" si="18"/>
        <v>0.32476914992057693</v>
      </c>
      <c r="AP7" s="6">
        <f t="shared" si="19"/>
        <v>0.33956974217881264</v>
      </c>
      <c r="AQ7" s="6">
        <f t="shared" si="20"/>
        <v>0.33566110790061049</v>
      </c>
      <c r="AR7" s="6">
        <v>0.18946341463414601</v>
      </c>
      <c r="AS7" s="6">
        <v>0.14900000000000399</v>
      </c>
      <c r="AT7" s="6">
        <v>0.19549734083333201</v>
      </c>
      <c r="AU7" s="6">
        <f t="shared" si="21"/>
        <v>0.35482647871428497</v>
      </c>
      <c r="AV7" s="6">
        <f t="shared" si="22"/>
        <v>0.27904672482822201</v>
      </c>
      <c r="AW7" s="6">
        <f t="shared" si="23"/>
        <v>0.36612679645749308</v>
      </c>
      <c r="AX7" s="6">
        <v>0.265088435374149</v>
      </c>
      <c r="AY7" s="6">
        <v>0.23815384615384999</v>
      </c>
      <c r="AZ7" s="6">
        <v>0.26836809815950902</v>
      </c>
      <c r="BA7" s="6">
        <f t="shared" si="24"/>
        <v>0.34355218948908683</v>
      </c>
      <c r="BB7" s="6">
        <f t="shared" si="25"/>
        <v>0.30864520802623097</v>
      </c>
      <c r="BC7" s="6">
        <f t="shared" si="26"/>
        <v>0.34780260248468214</v>
      </c>
      <c r="BD7">
        <v>86</v>
      </c>
      <c r="BE7">
        <v>34</v>
      </c>
      <c r="BF7">
        <v>1512</v>
      </c>
      <c r="BG7" s="6">
        <f t="shared" si="27"/>
        <v>5.2696078431372549E-2</v>
      </c>
      <c r="BH7" s="6">
        <f t="shared" si="28"/>
        <v>2.0833333333333332E-2</v>
      </c>
      <c r="BI7" s="6">
        <f t="shared" si="29"/>
        <v>0.92647058823529416</v>
      </c>
      <c r="BJ7">
        <v>82</v>
      </c>
      <c r="BK7">
        <v>4</v>
      </c>
      <c r="BL7">
        <v>240</v>
      </c>
      <c r="BM7" s="1">
        <f t="shared" si="30"/>
        <v>0.25153374233128833</v>
      </c>
      <c r="BN7" s="1">
        <f t="shared" si="31"/>
        <v>1.2269938650306749E-2</v>
      </c>
      <c r="BO7" s="1">
        <f t="shared" si="32"/>
        <v>0.73619631901840488</v>
      </c>
      <c r="BP7">
        <v>147</v>
      </c>
      <c r="BQ7">
        <v>13</v>
      </c>
      <c r="BR7">
        <v>326</v>
      </c>
      <c r="BS7" s="1">
        <f t="shared" si="33"/>
        <v>0.30246913580246915</v>
      </c>
      <c r="BT7" s="1">
        <f t="shared" si="34"/>
        <v>2.6748971193415638E-2</v>
      </c>
      <c r="BU7" s="1">
        <f t="shared" si="35"/>
        <v>0.67078189300411528</v>
      </c>
    </row>
    <row r="8" spans="1:73" x14ac:dyDescent="0.25">
      <c r="A8" s="4" t="s">
        <v>35</v>
      </c>
      <c r="B8">
        <v>0.48000000000000398</v>
      </c>
      <c r="C8">
        <v>0.152000000000001</v>
      </c>
      <c r="D8" s="1">
        <v>9.9999999999994302E-2</v>
      </c>
      <c r="E8" s="6">
        <f t="shared" si="0"/>
        <v>0.65573770491803884</v>
      </c>
      <c r="F8" s="6">
        <f t="shared" si="1"/>
        <v>0.20765027322404528</v>
      </c>
      <c r="G8" s="6">
        <f t="shared" si="2"/>
        <v>0.13661202185791585</v>
      </c>
      <c r="H8" s="1">
        <v>9.6000000000003596E-2</v>
      </c>
      <c r="I8" s="1">
        <v>9.9999999999994302E-2</v>
      </c>
      <c r="J8" s="1">
        <v>0.13199999999999101</v>
      </c>
      <c r="K8" s="6">
        <f t="shared" si="3"/>
        <v>0.29268292682928915</v>
      </c>
      <c r="L8" s="6">
        <f t="shared" si="4"/>
        <v>0.30487804878048075</v>
      </c>
      <c r="M8" s="6">
        <f t="shared" si="5"/>
        <v>0.4024390243902301</v>
      </c>
      <c r="N8" s="1">
        <v>0.25199999999999501</v>
      </c>
      <c r="O8" s="1">
        <v>0.14800000000000299</v>
      </c>
      <c r="P8" s="1">
        <v>7.6000000000000498E-2</v>
      </c>
      <c r="Q8" s="6">
        <f t="shared" si="6"/>
        <v>0.52941176470587348</v>
      </c>
      <c r="R8" s="6">
        <f t="shared" si="7"/>
        <v>0.31092436974790638</v>
      </c>
      <c r="S8" s="6">
        <f t="shared" si="8"/>
        <v>0.15966386554622003</v>
      </c>
      <c r="T8" s="1">
        <v>59.356000000000002</v>
      </c>
      <c r="U8" s="1">
        <v>7.0200000000000804</v>
      </c>
      <c r="V8" s="1">
        <v>413.01963390000202</v>
      </c>
      <c r="W8" s="6">
        <f t="shared" si="9"/>
        <v>0.12381422733687467</v>
      </c>
      <c r="X8" s="6">
        <f t="shared" si="10"/>
        <v>1.4643437494185426E-2</v>
      </c>
      <c r="Y8" s="6">
        <f t="shared" si="11"/>
        <v>0.86154233516893985</v>
      </c>
      <c r="Z8" s="6">
        <v>0.43600000000002098</v>
      </c>
      <c r="AA8" s="6">
        <v>9.9999999999994302E-2</v>
      </c>
      <c r="AB8" s="6">
        <v>60.8479999999998</v>
      </c>
      <c r="AC8" s="6">
        <f t="shared" si="12"/>
        <v>7.1028280985276663E-3</v>
      </c>
      <c r="AD8" s="6">
        <f t="shared" si="13"/>
        <v>1.6290890134236056E-3</v>
      </c>
      <c r="AE8" s="6">
        <f t="shared" si="14"/>
        <v>0.99126808288804868</v>
      </c>
      <c r="AF8" s="6">
        <v>9.1920000000000801</v>
      </c>
      <c r="AG8" s="6">
        <v>1.47999999999996</v>
      </c>
      <c r="AH8" s="6">
        <v>28.063999999999901</v>
      </c>
      <c r="AI8" s="6">
        <f t="shared" si="15"/>
        <v>0.23729863692689215</v>
      </c>
      <c r="AJ8" s="6">
        <f t="shared" si="16"/>
        <v>3.8207352333745413E-2</v>
      </c>
      <c r="AK8" s="6">
        <f t="shared" si="17"/>
        <v>0.72449401073936248</v>
      </c>
      <c r="AL8" s="6">
        <v>0.26617040358744398</v>
      </c>
      <c r="AM8" s="6">
        <v>0.19500000000000201</v>
      </c>
      <c r="AN8" s="6">
        <v>0.28096573734694003</v>
      </c>
      <c r="AO8" s="6">
        <f t="shared" si="18"/>
        <v>0.35865441514857677</v>
      </c>
      <c r="AP8" s="6">
        <f t="shared" si="19"/>
        <v>0.26275502464343992</v>
      </c>
      <c r="AQ8" s="6">
        <f t="shared" si="20"/>
        <v>0.37859056020798326</v>
      </c>
      <c r="AR8" s="6">
        <v>8.7200000000004205E-2</v>
      </c>
      <c r="AS8" s="6">
        <v>9.9999999999994302E-2</v>
      </c>
      <c r="AT8" s="6">
        <v>0.124688524590163</v>
      </c>
      <c r="AU8" s="6">
        <f t="shared" si="21"/>
        <v>0.27958707398609728</v>
      </c>
      <c r="AV8" s="6">
        <f t="shared" si="22"/>
        <v>0.32062737842438976</v>
      </c>
      <c r="AW8" s="6">
        <f t="shared" si="23"/>
        <v>0.39978554758951301</v>
      </c>
      <c r="AX8" s="6">
        <v>0.114900000000001</v>
      </c>
      <c r="AY8" s="6">
        <v>0.134545454545451</v>
      </c>
      <c r="AZ8" s="6">
        <v>0.119931623931624</v>
      </c>
      <c r="BA8" s="6">
        <f t="shared" si="24"/>
        <v>0.31106423948591555</v>
      </c>
      <c r="BB8" s="6">
        <f t="shared" si="25"/>
        <v>0.36424960395532785</v>
      </c>
      <c r="BC8" s="6">
        <f t="shared" si="26"/>
        <v>0.32468615655875654</v>
      </c>
      <c r="BD8">
        <v>223</v>
      </c>
      <c r="BE8">
        <v>36</v>
      </c>
      <c r="BF8">
        <v>1470</v>
      </c>
      <c r="BG8" s="6">
        <f t="shared" si="27"/>
        <v>0.12897628687102372</v>
      </c>
      <c r="BH8" s="6">
        <f t="shared" si="28"/>
        <v>2.0821283979178717E-2</v>
      </c>
      <c r="BI8" s="6">
        <f t="shared" si="29"/>
        <v>0.8502024291497976</v>
      </c>
      <c r="BJ8">
        <v>5</v>
      </c>
      <c r="BK8">
        <v>1</v>
      </c>
      <c r="BL8">
        <v>488</v>
      </c>
      <c r="BM8" s="1">
        <f t="shared" si="30"/>
        <v>1.0121457489878543E-2</v>
      </c>
      <c r="BN8" s="1">
        <f t="shared" si="31"/>
        <v>2.0242914979757085E-3</v>
      </c>
      <c r="BO8" s="1">
        <f t="shared" si="32"/>
        <v>0.98785425101214575</v>
      </c>
      <c r="BP8">
        <v>80</v>
      </c>
      <c r="BQ8">
        <v>11</v>
      </c>
      <c r="BR8">
        <v>234</v>
      </c>
      <c r="BS8" s="1">
        <f t="shared" si="33"/>
        <v>0.24615384615384617</v>
      </c>
      <c r="BT8" s="1">
        <f t="shared" si="34"/>
        <v>3.3846153846153845E-2</v>
      </c>
      <c r="BU8" s="1">
        <f t="shared" si="35"/>
        <v>0.72</v>
      </c>
    </row>
    <row r="9" spans="1:73" x14ac:dyDescent="0.25">
      <c r="A9" s="4">
        <v>7</v>
      </c>
      <c r="B9">
        <v>0.36400000000000399</v>
      </c>
      <c r="C9">
        <v>0.52400000000000102</v>
      </c>
      <c r="D9" s="1">
        <v>0.22799999999999401</v>
      </c>
      <c r="E9" s="6">
        <f t="shared" si="0"/>
        <v>0.32616487455197518</v>
      </c>
      <c r="F9" s="6">
        <f t="shared" si="1"/>
        <v>0.46953405017921279</v>
      </c>
      <c r="G9" s="6">
        <f t="shared" si="2"/>
        <v>0.20430107526881203</v>
      </c>
      <c r="H9" s="1">
        <v>0.42000000000000198</v>
      </c>
      <c r="I9" s="1">
        <v>0.15600000000000599</v>
      </c>
      <c r="J9" s="1">
        <v>0.13387199999999699</v>
      </c>
      <c r="K9" s="6">
        <f t="shared" si="3"/>
        <v>0.5916559605111894</v>
      </c>
      <c r="L9" s="6">
        <f t="shared" si="4"/>
        <v>0.21975792818987777</v>
      </c>
      <c r="M9" s="6">
        <f t="shared" si="5"/>
        <v>0.18858611129893285</v>
      </c>
      <c r="N9" s="1">
        <v>0.128</v>
      </c>
      <c r="O9" s="1">
        <v>0.24399999999999999</v>
      </c>
      <c r="P9" s="1">
        <v>0.25600000000000001</v>
      </c>
      <c r="Q9" s="6">
        <f t="shared" si="6"/>
        <v>0.20382165605095542</v>
      </c>
      <c r="R9" s="6">
        <f t="shared" si="7"/>
        <v>0.38853503184713373</v>
      </c>
      <c r="S9" s="6">
        <f t="shared" si="8"/>
        <v>0.40764331210191085</v>
      </c>
      <c r="T9" s="1">
        <v>54.500000000000199</v>
      </c>
      <c r="U9" s="1">
        <v>16.219999999999601</v>
      </c>
      <c r="V9" s="1">
        <v>320.635884699999</v>
      </c>
      <c r="W9" s="6">
        <f t="shared" si="9"/>
        <v>0.13925943656571868</v>
      </c>
      <c r="X9" s="6">
        <f t="shared" si="10"/>
        <v>4.1445652497172351E-2</v>
      </c>
      <c r="Y9" s="6">
        <f t="shared" si="11"/>
        <v>0.81929491093710893</v>
      </c>
      <c r="Z9" s="6">
        <v>21.367999999999899</v>
      </c>
      <c r="AA9" s="6">
        <v>8.6679999999999193</v>
      </c>
      <c r="AB9" s="6">
        <v>91.505871999999897</v>
      </c>
      <c r="AC9" s="6">
        <f t="shared" si="12"/>
        <v>0.17580772492956132</v>
      </c>
      <c r="AD9" s="6">
        <f t="shared" si="13"/>
        <v>7.1316986132975962E-2</v>
      </c>
      <c r="AE9" s="6">
        <f t="shared" si="14"/>
        <v>0.75287528893746269</v>
      </c>
      <c r="AF9" s="6">
        <v>73.016000000000105</v>
      </c>
      <c r="AG9" s="6">
        <v>5.3319999999999803</v>
      </c>
      <c r="AH9" s="6">
        <v>60.527999999999899</v>
      </c>
      <c r="AI9" s="6">
        <f t="shared" si="15"/>
        <v>0.52576399089835624</v>
      </c>
      <c r="AJ9" s="6">
        <f t="shared" si="16"/>
        <v>3.839396295976253E-2</v>
      </c>
      <c r="AK9" s="6">
        <f t="shared" si="17"/>
        <v>0.43584204614188132</v>
      </c>
      <c r="AL9" s="6">
        <v>0.29619565217391403</v>
      </c>
      <c r="AM9" s="6">
        <v>0.28456140350876502</v>
      </c>
      <c r="AN9" s="6">
        <v>0.24364428928571299</v>
      </c>
      <c r="AO9" s="6">
        <f t="shared" si="18"/>
        <v>0.35928574593151624</v>
      </c>
      <c r="AP9" s="6">
        <f t="shared" si="19"/>
        <v>0.34517338580964496</v>
      </c>
      <c r="AQ9" s="6">
        <f t="shared" si="20"/>
        <v>0.29554086825883868</v>
      </c>
      <c r="AR9" s="6">
        <v>0.27750649350649198</v>
      </c>
      <c r="AS9" s="6">
        <v>0.25494117647058601</v>
      </c>
      <c r="AT9" s="6">
        <v>0.20844162186788101</v>
      </c>
      <c r="AU9" s="6">
        <f t="shared" si="21"/>
        <v>0.37455865074719413</v>
      </c>
      <c r="AV9" s="6">
        <f t="shared" si="22"/>
        <v>0.34410158073108699</v>
      </c>
      <c r="AW9" s="6">
        <f t="shared" si="23"/>
        <v>0.28133976852171894</v>
      </c>
      <c r="AX9" s="6">
        <v>0.324515555555556</v>
      </c>
      <c r="AY9" s="6">
        <v>0.266599999999999</v>
      </c>
      <c r="AZ9" s="6">
        <v>0.24908641975308601</v>
      </c>
      <c r="BA9" s="6">
        <f t="shared" si="24"/>
        <v>0.38623517331811558</v>
      </c>
      <c r="BB9" s="6">
        <f t="shared" si="25"/>
        <v>0.31730465749270087</v>
      </c>
      <c r="BC9" s="6">
        <f t="shared" si="26"/>
        <v>0.29646016918918366</v>
      </c>
      <c r="BD9">
        <v>184</v>
      </c>
      <c r="BE9">
        <v>57</v>
      </c>
      <c r="BF9">
        <v>1316</v>
      </c>
      <c r="BG9" s="6">
        <f t="shared" si="27"/>
        <v>0.11817597944765575</v>
      </c>
      <c r="BH9" s="6">
        <f t="shared" si="28"/>
        <v>3.6608863198458574E-2</v>
      </c>
      <c r="BI9" s="6">
        <f t="shared" si="29"/>
        <v>0.84521515735388564</v>
      </c>
      <c r="BJ9">
        <v>77</v>
      </c>
      <c r="BK9">
        <v>34</v>
      </c>
      <c r="BL9">
        <v>439</v>
      </c>
      <c r="BM9" s="1">
        <f t="shared" si="30"/>
        <v>0.14000000000000001</v>
      </c>
      <c r="BN9" s="1">
        <f t="shared" si="31"/>
        <v>6.1818181818181821E-2</v>
      </c>
      <c r="BO9" s="1">
        <f t="shared" si="32"/>
        <v>0.79818181818181821</v>
      </c>
      <c r="BP9">
        <v>225</v>
      </c>
      <c r="BQ9">
        <v>20</v>
      </c>
      <c r="BR9">
        <v>243</v>
      </c>
      <c r="BS9" s="1">
        <f t="shared" si="33"/>
        <v>0.46106557377049179</v>
      </c>
      <c r="BT9" s="1">
        <f t="shared" si="34"/>
        <v>4.0983606557377046E-2</v>
      </c>
      <c r="BU9" s="1">
        <f t="shared" si="35"/>
        <v>0.49795081967213117</v>
      </c>
    </row>
    <row r="10" spans="1:73" x14ac:dyDescent="0.25">
      <c r="A10" s="4">
        <v>8</v>
      </c>
      <c r="B10">
        <v>8.3999999999989E-2</v>
      </c>
      <c r="C10">
        <v>0.108000000000004</v>
      </c>
      <c r="D10" s="1">
        <v>0.132000000000005</v>
      </c>
      <c r="E10" s="6">
        <f t="shared" si="0"/>
        <v>0.25925925925922688</v>
      </c>
      <c r="F10" s="6">
        <f t="shared" si="1"/>
        <v>0.33333333333334769</v>
      </c>
      <c r="G10" s="6">
        <f t="shared" si="2"/>
        <v>0.40740740740742537</v>
      </c>
      <c r="H10" s="1">
        <v>0.39600000000000102</v>
      </c>
      <c r="I10" s="1">
        <v>0.123999999999995</v>
      </c>
      <c r="J10" s="1">
        <v>9.5999999999996505E-2</v>
      </c>
      <c r="K10" s="6">
        <f t="shared" si="3"/>
        <v>0.64285714285715223</v>
      </c>
      <c r="L10" s="6">
        <f t="shared" si="4"/>
        <v>0.20129870129869562</v>
      </c>
      <c r="M10" s="6">
        <f t="shared" si="5"/>
        <v>0.15584415584415207</v>
      </c>
      <c r="N10" s="1">
        <v>8.80000000000081E-2</v>
      </c>
      <c r="O10" s="1">
        <v>0.16400000000000101</v>
      </c>
      <c r="P10" s="1">
        <v>0.10176610000000599</v>
      </c>
      <c r="Q10" s="6">
        <f t="shared" si="6"/>
        <v>0.2487519295941707</v>
      </c>
      <c r="R10" s="6">
        <f t="shared" si="7"/>
        <v>0.4635831415163692</v>
      </c>
      <c r="S10" s="6">
        <f t="shared" si="8"/>
        <v>0.28766492888946016</v>
      </c>
      <c r="T10" s="1">
        <v>203.69385729999999</v>
      </c>
      <c r="U10" s="1">
        <v>16.383999999999698</v>
      </c>
      <c r="V10" s="1">
        <v>178.90799999999999</v>
      </c>
      <c r="W10" s="6">
        <f t="shared" si="9"/>
        <v>0.51052901643789705</v>
      </c>
      <c r="X10" s="6">
        <f t="shared" si="10"/>
        <v>4.1064112173982342E-2</v>
      </c>
      <c r="Y10" s="6">
        <f t="shared" si="11"/>
        <v>0.44840687138812058</v>
      </c>
      <c r="Z10" s="6">
        <v>89.612000000000293</v>
      </c>
      <c r="AA10" s="6">
        <v>1.99999999999999</v>
      </c>
      <c r="AB10" s="6">
        <v>30.159999999999801</v>
      </c>
      <c r="AC10" s="6">
        <f t="shared" si="12"/>
        <v>0.73589987846138882</v>
      </c>
      <c r="AD10" s="6">
        <f t="shared" si="13"/>
        <v>1.6424136911605203E-2</v>
      </c>
      <c r="AE10" s="6">
        <f t="shared" si="14"/>
        <v>0.24767598462700607</v>
      </c>
      <c r="AF10" s="6">
        <v>76.032000000000195</v>
      </c>
      <c r="AG10" s="6">
        <v>3.9119999999999902</v>
      </c>
      <c r="AH10" s="6">
        <v>34.989766099999599</v>
      </c>
      <c r="AI10" s="6">
        <f t="shared" si="15"/>
        <v>0.66152883160417331</v>
      </c>
      <c r="AJ10" s="6">
        <f t="shared" si="16"/>
        <v>3.4036994807916568E-2</v>
      </c>
      <c r="AK10" s="6">
        <f t="shared" si="17"/>
        <v>0.30443417358791014</v>
      </c>
      <c r="AL10" s="6">
        <v>0.19814577558365701</v>
      </c>
      <c r="AM10" s="6">
        <v>0.18408988764044601</v>
      </c>
      <c r="AN10" s="6">
        <v>0.214775510204081</v>
      </c>
      <c r="AO10" s="6">
        <f t="shared" si="18"/>
        <v>0.33189625990725696</v>
      </c>
      <c r="AP10" s="6">
        <f t="shared" si="19"/>
        <v>0.30835249964143369</v>
      </c>
      <c r="AQ10" s="6">
        <f t="shared" si="20"/>
        <v>0.35975124045130941</v>
      </c>
      <c r="AR10" s="6">
        <v>0.17922400000000099</v>
      </c>
      <c r="AS10" s="6">
        <v>0.16666666666666499</v>
      </c>
      <c r="AT10" s="6">
        <v>0.186172839506171</v>
      </c>
      <c r="AU10" s="6">
        <f t="shared" si="21"/>
        <v>0.33684700777388282</v>
      </c>
      <c r="AV10" s="6">
        <f t="shared" si="22"/>
        <v>0.31324581508231558</v>
      </c>
      <c r="AW10" s="6">
        <f t="shared" si="23"/>
        <v>0.34990717714380148</v>
      </c>
      <c r="AX10" s="6">
        <v>0.20493800539083601</v>
      </c>
      <c r="AY10" s="6">
        <v>0.15648000000000001</v>
      </c>
      <c r="AZ10" s="6">
        <v>0.17321666386138401</v>
      </c>
      <c r="BA10" s="6">
        <f t="shared" si="24"/>
        <v>0.38332344903385634</v>
      </c>
      <c r="BB10" s="6">
        <f t="shared" si="25"/>
        <v>0.29268584511899426</v>
      </c>
      <c r="BC10" s="6">
        <f t="shared" si="26"/>
        <v>0.3239907058471494</v>
      </c>
      <c r="BD10">
        <v>1028</v>
      </c>
      <c r="BE10">
        <v>89</v>
      </c>
      <c r="BF10">
        <v>833</v>
      </c>
      <c r="BG10" s="6">
        <f t="shared" si="27"/>
        <v>0.52717948717948715</v>
      </c>
      <c r="BH10" s="6">
        <f t="shared" si="28"/>
        <v>4.5641025641025644E-2</v>
      </c>
      <c r="BI10" s="6">
        <f t="shared" si="29"/>
        <v>0.42717948717948717</v>
      </c>
      <c r="BJ10">
        <v>500</v>
      </c>
      <c r="BK10">
        <v>12</v>
      </c>
      <c r="BL10">
        <v>162</v>
      </c>
      <c r="BM10" s="1">
        <f t="shared" si="30"/>
        <v>0.74183976261127593</v>
      </c>
      <c r="BN10" s="1">
        <f t="shared" si="31"/>
        <v>1.7804154302670624E-2</v>
      </c>
      <c r="BO10" s="1">
        <f t="shared" si="32"/>
        <v>0.24035608308605341</v>
      </c>
      <c r="BP10">
        <v>371</v>
      </c>
      <c r="BQ10">
        <v>25</v>
      </c>
      <c r="BR10">
        <v>202</v>
      </c>
      <c r="BS10" s="1">
        <f t="shared" si="33"/>
        <v>0.62040133779264217</v>
      </c>
      <c r="BT10" s="1">
        <f t="shared" si="34"/>
        <v>4.1806020066889632E-2</v>
      </c>
      <c r="BU10" s="1">
        <f t="shared" si="35"/>
        <v>0.33779264214046822</v>
      </c>
    </row>
    <row r="11" spans="1:73" x14ac:dyDescent="0.25">
      <c r="A11" s="4" t="s">
        <v>36</v>
      </c>
      <c r="B11">
        <v>0.40800000000000097</v>
      </c>
      <c r="C11">
        <v>0.22399999999999001</v>
      </c>
      <c r="D11" s="1">
        <v>0.20400000000000101</v>
      </c>
      <c r="E11" s="6">
        <f t="shared" si="0"/>
        <v>0.48803827751196749</v>
      </c>
      <c r="F11" s="6">
        <f t="shared" si="1"/>
        <v>0.26794258373204799</v>
      </c>
      <c r="G11" s="6">
        <f t="shared" si="2"/>
        <v>0.24401913875598438</v>
      </c>
      <c r="H11" s="1">
        <v>0.21599999999998001</v>
      </c>
      <c r="I11" s="1">
        <v>9.5999999999989399E-2</v>
      </c>
      <c r="J11" s="1">
        <v>4.9792999999880303E-3</v>
      </c>
      <c r="K11" s="6">
        <f t="shared" si="3"/>
        <v>0.68143250994626148</v>
      </c>
      <c r="L11" s="6">
        <f t="shared" si="4"/>
        <v>0.30285889330944415</v>
      </c>
      <c r="M11" s="6">
        <f t="shared" si="5"/>
        <v>1.570859674429434E-2</v>
      </c>
      <c r="N11" s="1">
        <v>0.66400000000000103</v>
      </c>
      <c r="O11" s="1">
        <v>0.61999999999999</v>
      </c>
      <c r="P11" s="1">
        <v>2.9265799999990301E-2</v>
      </c>
      <c r="Q11" s="6">
        <f t="shared" si="6"/>
        <v>0.50560975546611397</v>
      </c>
      <c r="R11" s="6">
        <f t="shared" si="7"/>
        <v>0.47210549456172457</v>
      </c>
      <c r="S11" s="6">
        <f t="shared" si="8"/>
        <v>2.2284749972161552E-2</v>
      </c>
      <c r="T11" s="1">
        <v>19.504000000000101</v>
      </c>
      <c r="U11" s="1">
        <v>5.3480000000000301</v>
      </c>
      <c r="V11" s="1">
        <v>495.19199999999898</v>
      </c>
      <c r="W11" s="6">
        <f t="shared" si="9"/>
        <v>3.7504518848405395E-2</v>
      </c>
      <c r="X11" s="6">
        <f t="shared" si="10"/>
        <v>1.0283745221558251E-2</v>
      </c>
      <c r="Y11" s="6">
        <f t="shared" si="11"/>
        <v>0.95221173593003638</v>
      </c>
      <c r="Z11" s="6">
        <v>11.3439999999999</v>
      </c>
      <c r="AA11" s="6">
        <v>0.97600000000001297</v>
      </c>
      <c r="AB11" s="6">
        <v>161.6462027</v>
      </c>
      <c r="AC11" s="6">
        <f t="shared" si="12"/>
        <v>6.5208068141616712E-2</v>
      </c>
      <c r="AD11" s="6">
        <f t="shared" si="13"/>
        <v>5.6102851292506454E-3</v>
      </c>
      <c r="AE11" s="6">
        <f t="shared" si="14"/>
        <v>0.92918164672913262</v>
      </c>
      <c r="AF11" s="6">
        <v>12.756</v>
      </c>
      <c r="AG11" s="6">
        <v>3.3519999999999901</v>
      </c>
      <c r="AH11" s="6">
        <v>154.74926579999899</v>
      </c>
      <c r="AI11" s="6">
        <f t="shared" si="15"/>
        <v>7.4658809154372396E-2</v>
      </c>
      <c r="AJ11" s="6">
        <f t="shared" si="16"/>
        <v>1.9618714980045117E-2</v>
      </c>
      <c r="AK11" s="6">
        <f t="shared" si="17"/>
        <v>0.90572247586558252</v>
      </c>
      <c r="AL11" s="6">
        <v>0.22945882352941299</v>
      </c>
      <c r="AM11" s="6">
        <v>0.314588235294119</v>
      </c>
      <c r="AN11" s="6">
        <v>0.26117721518987302</v>
      </c>
      <c r="AO11" s="6">
        <f t="shared" si="18"/>
        <v>0.28496262586042342</v>
      </c>
      <c r="AP11" s="6">
        <f t="shared" si="19"/>
        <v>0.39068399382217567</v>
      </c>
      <c r="AQ11" s="6">
        <f t="shared" si="20"/>
        <v>0.32435338031740096</v>
      </c>
      <c r="AR11" s="6">
        <v>0.16440579710144801</v>
      </c>
      <c r="AS11" s="6">
        <v>0.24400000000000299</v>
      </c>
      <c r="AT11" s="6">
        <v>0.23983116127596399</v>
      </c>
      <c r="AU11" s="6">
        <f t="shared" si="21"/>
        <v>0.25361990700587</v>
      </c>
      <c r="AV11" s="6">
        <f t="shared" si="22"/>
        <v>0.37640556720300711</v>
      </c>
      <c r="AW11" s="6">
        <f t="shared" si="23"/>
        <v>0.36997452579112289</v>
      </c>
      <c r="AX11" s="6">
        <v>0.38654545454545403</v>
      </c>
      <c r="AY11" s="6">
        <v>0.19717647058823501</v>
      </c>
      <c r="AZ11" s="6">
        <v>0.27832601762589798</v>
      </c>
      <c r="BA11" s="6">
        <f t="shared" si="24"/>
        <v>0.44840366222329248</v>
      </c>
      <c r="BB11" s="6">
        <f t="shared" si="25"/>
        <v>0.22873028379028881</v>
      </c>
      <c r="BC11" s="6">
        <f t="shared" si="26"/>
        <v>0.32286605398641866</v>
      </c>
      <c r="BD11">
        <v>85</v>
      </c>
      <c r="BE11">
        <v>17</v>
      </c>
      <c r="BF11">
        <v>1896</v>
      </c>
      <c r="BG11" s="6">
        <f t="shared" si="27"/>
        <v>4.2542542542542541E-2</v>
      </c>
      <c r="BH11" s="6">
        <f t="shared" si="28"/>
        <v>8.5085085085085093E-3</v>
      </c>
      <c r="BI11" s="6">
        <f t="shared" si="29"/>
        <v>0.94894894894894899</v>
      </c>
      <c r="BJ11">
        <v>69</v>
      </c>
      <c r="BK11">
        <v>4</v>
      </c>
      <c r="BL11">
        <v>674</v>
      </c>
      <c r="BM11" s="1">
        <f t="shared" si="30"/>
        <v>9.2369477911646583E-2</v>
      </c>
      <c r="BN11" s="1">
        <f t="shared" si="31"/>
        <v>5.3547523427041497E-3</v>
      </c>
      <c r="BO11" s="1">
        <f t="shared" si="32"/>
        <v>0.90227576974564927</v>
      </c>
      <c r="BP11">
        <v>33</v>
      </c>
      <c r="BQ11">
        <v>17</v>
      </c>
      <c r="BR11">
        <v>556</v>
      </c>
      <c r="BS11" s="1">
        <f t="shared" si="33"/>
        <v>5.4455445544554455E-2</v>
      </c>
      <c r="BT11" s="1">
        <f t="shared" si="34"/>
        <v>2.8052805280528052E-2</v>
      </c>
      <c r="BU11" s="1">
        <f t="shared" si="35"/>
        <v>0.91749174917491749</v>
      </c>
    </row>
    <row r="12" spans="1:73" x14ac:dyDescent="0.25">
      <c r="A12" s="4">
        <v>10</v>
      </c>
      <c r="B12">
        <v>0.28799999999999698</v>
      </c>
      <c r="C12">
        <v>0.435999999999993</v>
      </c>
      <c r="D12" s="1">
        <v>0.27064500000000202</v>
      </c>
      <c r="E12" s="6">
        <f t="shared" si="0"/>
        <v>0.28955054315861367</v>
      </c>
      <c r="F12" s="6">
        <f t="shared" si="1"/>
        <v>0.43834735005956549</v>
      </c>
      <c r="G12" s="6">
        <f t="shared" si="2"/>
        <v>0.27210210678182084</v>
      </c>
      <c r="H12" s="1">
        <v>0.69200000000000705</v>
      </c>
      <c r="I12" s="1">
        <v>0.26399999999999602</v>
      </c>
      <c r="J12" s="1">
        <v>0.36000000000001398</v>
      </c>
      <c r="K12" s="6">
        <f t="shared" si="3"/>
        <v>0.52583586626139667</v>
      </c>
      <c r="L12" s="6">
        <f t="shared" si="4"/>
        <v>0.20060790273555668</v>
      </c>
      <c r="M12" s="6">
        <f t="shared" si="5"/>
        <v>0.27355623100304655</v>
      </c>
      <c r="N12" s="1">
        <v>0.11999999999999</v>
      </c>
      <c r="O12" s="1">
        <v>0.444000000000003</v>
      </c>
      <c r="P12" s="1">
        <v>0.21595990000000101</v>
      </c>
      <c r="Q12" s="6">
        <f t="shared" si="6"/>
        <v>0.15385406352299771</v>
      </c>
      <c r="R12" s="6">
        <f t="shared" si="7"/>
        <v>0.56926003503514278</v>
      </c>
      <c r="S12" s="6">
        <f t="shared" si="8"/>
        <v>0.27688590144185965</v>
      </c>
      <c r="T12" s="1">
        <v>151.684</v>
      </c>
      <c r="U12" s="1">
        <v>14.476000000000001</v>
      </c>
      <c r="V12" s="1">
        <v>211.14264499999899</v>
      </c>
      <c r="W12" s="6">
        <f t="shared" si="9"/>
        <v>0.40202209555143831</v>
      </c>
      <c r="X12" s="6">
        <f t="shared" si="10"/>
        <v>3.8367077972644589E-2</v>
      </c>
      <c r="Y12" s="6">
        <f t="shared" si="11"/>
        <v>0.5596108264759172</v>
      </c>
      <c r="Z12" s="6">
        <v>60.080000000000197</v>
      </c>
      <c r="AA12" s="6">
        <v>11.324</v>
      </c>
      <c r="AB12" s="6">
        <v>58.872000000000099</v>
      </c>
      <c r="AC12" s="6">
        <f t="shared" si="12"/>
        <v>0.46117473671282555</v>
      </c>
      <c r="AD12" s="6">
        <f t="shared" si="13"/>
        <v>8.6923147778562235E-2</v>
      </c>
      <c r="AE12" s="6">
        <f t="shared" si="14"/>
        <v>0.4519021155086122</v>
      </c>
      <c r="AF12" s="6">
        <v>75.072000000000202</v>
      </c>
      <c r="AG12" s="6">
        <v>4.0599999999999996</v>
      </c>
      <c r="AH12" s="6">
        <v>43.798411700000301</v>
      </c>
      <c r="AI12" s="6">
        <f t="shared" si="15"/>
        <v>0.61068696477813789</v>
      </c>
      <c r="AJ12" s="6">
        <f t="shared" si="16"/>
        <v>3.3026815283983817E-2</v>
      </c>
      <c r="AK12" s="6">
        <f t="shared" si="17"/>
        <v>0.35628621993787823</v>
      </c>
      <c r="AL12" s="6">
        <v>0.32832034632034601</v>
      </c>
      <c r="AM12" s="6">
        <v>0.253964912280702</v>
      </c>
      <c r="AN12" s="6">
        <v>0.30163234999999899</v>
      </c>
      <c r="AO12" s="6">
        <f t="shared" si="18"/>
        <v>0.37143772578529111</v>
      </c>
      <c r="AP12" s="6">
        <f t="shared" si="19"/>
        <v>0.28731740357864977</v>
      </c>
      <c r="AQ12" s="6">
        <f t="shared" si="20"/>
        <v>0.34124487063605907</v>
      </c>
      <c r="AR12" s="6">
        <v>0.31957446808510798</v>
      </c>
      <c r="AS12" s="6">
        <v>0.25736363636363702</v>
      </c>
      <c r="AT12" s="6">
        <v>0.28858823529411798</v>
      </c>
      <c r="AU12" s="6">
        <f t="shared" si="21"/>
        <v>0.36922558379915921</v>
      </c>
      <c r="AV12" s="6">
        <f t="shared" si="22"/>
        <v>0.29734928279605738</v>
      </c>
      <c r="AW12" s="6">
        <f t="shared" si="23"/>
        <v>0.33342513340478341</v>
      </c>
      <c r="AX12" s="6">
        <v>0.23242105263158</v>
      </c>
      <c r="AY12" s="6">
        <v>0.25374999999999998</v>
      </c>
      <c r="AZ12" s="6">
        <v>0.22576500876288799</v>
      </c>
      <c r="BA12" s="6">
        <f t="shared" si="24"/>
        <v>0.32646337955734012</v>
      </c>
      <c r="BB12" s="6">
        <f t="shared" si="25"/>
        <v>0.35642245667817457</v>
      </c>
      <c r="BC12" s="6">
        <f t="shared" si="26"/>
        <v>0.31711416376448531</v>
      </c>
      <c r="BD12">
        <v>462</v>
      </c>
      <c r="BE12">
        <v>57</v>
      </c>
      <c r="BF12">
        <v>700</v>
      </c>
      <c r="BG12" s="6">
        <f t="shared" si="27"/>
        <v>0.37899917965545526</v>
      </c>
      <c r="BH12" s="6">
        <f t="shared" si="28"/>
        <v>4.6759639048400331E-2</v>
      </c>
      <c r="BI12" s="6">
        <f t="shared" si="29"/>
        <v>0.57424118129614443</v>
      </c>
      <c r="BJ12">
        <v>188</v>
      </c>
      <c r="BK12">
        <v>44</v>
      </c>
      <c r="BL12">
        <v>204</v>
      </c>
      <c r="BM12" s="1">
        <f t="shared" si="30"/>
        <v>0.43119266055045874</v>
      </c>
      <c r="BN12" s="1">
        <f t="shared" si="31"/>
        <v>0.10091743119266056</v>
      </c>
      <c r="BO12" s="1">
        <f t="shared" si="32"/>
        <v>0.46788990825688076</v>
      </c>
      <c r="BP12">
        <v>323</v>
      </c>
      <c r="BQ12">
        <v>16</v>
      </c>
      <c r="BR12">
        <v>194</v>
      </c>
      <c r="BS12" s="1">
        <f t="shared" si="33"/>
        <v>0.60600375234521575</v>
      </c>
      <c r="BT12" s="1">
        <f t="shared" si="34"/>
        <v>3.0018761726078799E-2</v>
      </c>
      <c r="BU12" s="1">
        <f t="shared" si="35"/>
        <v>0.36397748592870544</v>
      </c>
    </row>
    <row r="13" spans="1:73" x14ac:dyDescent="0.25">
      <c r="A13" s="4">
        <v>11</v>
      </c>
      <c r="B13">
        <v>0.45199999999999801</v>
      </c>
      <c r="C13">
        <v>0.85599999999999499</v>
      </c>
      <c r="D13" s="1">
        <v>0.16400000000000101</v>
      </c>
      <c r="E13" s="6">
        <f t="shared" si="0"/>
        <v>0.30706521739130427</v>
      </c>
      <c r="F13" s="6">
        <f t="shared" si="1"/>
        <v>0.5815217391304337</v>
      </c>
      <c r="G13" s="6">
        <f t="shared" si="2"/>
        <v>0.111413043478262</v>
      </c>
      <c r="H13" s="1">
        <v>0.179999999999993</v>
      </c>
      <c r="I13" s="1">
        <v>0.29200000000000198</v>
      </c>
      <c r="J13" s="1">
        <v>0.48379510000000903</v>
      </c>
      <c r="K13" s="6">
        <f t="shared" si="3"/>
        <v>0.1883248826029682</v>
      </c>
      <c r="L13" s="6">
        <f t="shared" si="4"/>
        <v>0.30550480955594012</v>
      </c>
      <c r="M13" s="6">
        <f t="shared" si="5"/>
        <v>0.50617030784109163</v>
      </c>
      <c r="N13" s="1">
        <v>0.15600000000000599</v>
      </c>
      <c r="O13" s="1">
        <v>0.219999999999999</v>
      </c>
      <c r="P13" s="1">
        <v>0.20399999999999399</v>
      </c>
      <c r="Q13" s="6">
        <f t="shared" si="6"/>
        <v>0.26896551724139012</v>
      </c>
      <c r="R13" s="6">
        <f t="shared" si="7"/>
        <v>0.37931034482758519</v>
      </c>
      <c r="S13" s="6">
        <f t="shared" si="8"/>
        <v>0.35172413793102475</v>
      </c>
      <c r="T13" s="1">
        <v>349.37050349999998</v>
      </c>
      <c r="U13" s="1">
        <v>11.4559999999999</v>
      </c>
      <c r="V13" s="1">
        <v>97.411999999999495</v>
      </c>
      <c r="W13" s="6">
        <f t="shared" si="9"/>
        <v>0.76242066267135589</v>
      </c>
      <c r="X13" s="6">
        <f t="shared" si="10"/>
        <v>2.5000081644164836E-2</v>
      </c>
      <c r="Y13" s="6">
        <f t="shared" si="11"/>
        <v>0.21257925568447922</v>
      </c>
      <c r="Z13" s="6">
        <v>175.84</v>
      </c>
      <c r="AA13" s="6">
        <v>3.06400000000004</v>
      </c>
      <c r="AB13" s="6">
        <v>13.687795099999899</v>
      </c>
      <c r="AC13" s="6">
        <f t="shared" si="12"/>
        <v>0.91301916526972571</v>
      </c>
      <c r="AD13" s="6">
        <f t="shared" si="13"/>
        <v>1.5909296646874863E-2</v>
      </c>
      <c r="AE13" s="6">
        <f t="shared" si="14"/>
        <v>7.1071538083399388E-2</v>
      </c>
      <c r="AF13" s="6">
        <v>59.204000000000001</v>
      </c>
      <c r="AG13" s="6">
        <v>5.5600000000000298</v>
      </c>
      <c r="AH13" s="6">
        <v>63.259999999999799</v>
      </c>
      <c r="AI13" s="6">
        <f t="shared" si="15"/>
        <v>0.46244454164844151</v>
      </c>
      <c r="AJ13" s="6">
        <f t="shared" si="16"/>
        <v>4.342935699556362E-2</v>
      </c>
      <c r="AK13" s="6">
        <f t="shared" si="17"/>
        <v>0.49412610135599483</v>
      </c>
      <c r="AL13" s="6">
        <v>0.52775000528700899</v>
      </c>
      <c r="AM13" s="6">
        <v>0.60294736842104801</v>
      </c>
      <c r="AN13" s="6">
        <v>0.38351181102361998</v>
      </c>
      <c r="AO13" s="6">
        <f t="shared" si="18"/>
        <v>0.34853176866743685</v>
      </c>
      <c r="AP13" s="6">
        <f t="shared" si="19"/>
        <v>0.39819291449344385</v>
      </c>
      <c r="AQ13" s="6">
        <f t="shared" si="20"/>
        <v>0.25327531683911925</v>
      </c>
      <c r="AR13" s="6">
        <v>0.363305785123967</v>
      </c>
      <c r="AS13" s="6">
        <v>0.23569230769231</v>
      </c>
      <c r="AT13" s="6">
        <v>0.23199652711864299</v>
      </c>
      <c r="AU13" s="6">
        <f t="shared" si="21"/>
        <v>0.43719390764818616</v>
      </c>
      <c r="AV13" s="6">
        <f t="shared" si="22"/>
        <v>0.28362675526198761</v>
      </c>
      <c r="AW13" s="6">
        <f t="shared" si="23"/>
        <v>0.27917933708982612</v>
      </c>
      <c r="AX13" s="6">
        <v>0.688418604651163</v>
      </c>
      <c r="AY13" s="6">
        <v>0.39714285714285902</v>
      </c>
      <c r="AZ13" s="6">
        <v>0.46175182481751698</v>
      </c>
      <c r="BA13" s="6">
        <f t="shared" si="24"/>
        <v>0.44491222986828399</v>
      </c>
      <c r="BB13" s="6">
        <f t="shared" si="25"/>
        <v>0.25666609378929467</v>
      </c>
      <c r="BC13" s="6">
        <f t="shared" si="26"/>
        <v>0.29842167634242139</v>
      </c>
      <c r="BD13">
        <v>662</v>
      </c>
      <c r="BE13">
        <v>19</v>
      </c>
      <c r="BF13">
        <v>254</v>
      </c>
      <c r="BG13" s="6">
        <f t="shared" si="27"/>
        <v>0.70802139037433154</v>
      </c>
      <c r="BH13" s="6">
        <f t="shared" si="28"/>
        <v>2.0320855614973262E-2</v>
      </c>
      <c r="BI13" s="6">
        <f t="shared" si="29"/>
        <v>0.2716577540106952</v>
      </c>
      <c r="BJ13">
        <v>484</v>
      </c>
      <c r="BK13">
        <v>13</v>
      </c>
      <c r="BL13">
        <v>59</v>
      </c>
      <c r="BM13" s="1">
        <f t="shared" si="30"/>
        <v>0.87050359712230219</v>
      </c>
      <c r="BN13" s="1">
        <f t="shared" si="31"/>
        <v>2.3381294964028777E-2</v>
      </c>
      <c r="BO13" s="1">
        <f t="shared" si="32"/>
        <v>0.10611510791366907</v>
      </c>
      <c r="BP13">
        <v>86</v>
      </c>
      <c r="BQ13">
        <v>14</v>
      </c>
      <c r="BR13">
        <v>137</v>
      </c>
      <c r="BS13" s="1">
        <f t="shared" si="33"/>
        <v>0.3628691983122363</v>
      </c>
      <c r="BT13" s="1">
        <f t="shared" si="34"/>
        <v>5.9071729957805907E-2</v>
      </c>
      <c r="BU13" s="1">
        <f t="shared" si="35"/>
        <v>0.57805907172995785</v>
      </c>
    </row>
    <row r="14" spans="1:73" x14ac:dyDescent="0.25">
      <c r="A14" s="4">
        <v>12</v>
      </c>
      <c r="B14">
        <v>0.17600000000000199</v>
      </c>
      <c r="C14">
        <v>0.20399999999999399</v>
      </c>
      <c r="D14" s="1">
        <v>0.25199999999998102</v>
      </c>
      <c r="E14" s="6">
        <f t="shared" si="0"/>
        <v>0.2784810126582411</v>
      </c>
      <c r="F14" s="6">
        <f t="shared" si="1"/>
        <v>0.3227848101265845</v>
      </c>
      <c r="G14" s="6">
        <f t="shared" si="2"/>
        <v>0.39873417721517435</v>
      </c>
      <c r="H14" s="1">
        <v>0.376000000000005</v>
      </c>
      <c r="I14" s="1">
        <v>0.28400000000002001</v>
      </c>
      <c r="J14" s="1">
        <v>1.03972580000001</v>
      </c>
      <c r="K14" s="6">
        <f t="shared" si="3"/>
        <v>0.2212121508069109</v>
      </c>
      <c r="L14" s="6">
        <f t="shared" si="4"/>
        <v>0.16708577348182521</v>
      </c>
      <c r="M14" s="6">
        <f t="shared" si="5"/>
        <v>0.61170207571126389</v>
      </c>
      <c r="N14" s="1">
        <v>0.372</v>
      </c>
      <c r="O14" s="1">
        <v>0.28800000000001102</v>
      </c>
      <c r="P14" s="1">
        <v>8.80000000000081E-2</v>
      </c>
      <c r="Q14" s="6">
        <f t="shared" si="6"/>
        <v>0.49732620320854343</v>
      </c>
      <c r="R14" s="6">
        <f t="shared" si="7"/>
        <v>0.38502673796791936</v>
      </c>
      <c r="S14" s="6">
        <f t="shared" si="8"/>
        <v>0.11764705882353724</v>
      </c>
      <c r="T14" s="1">
        <v>139.36799999999999</v>
      </c>
      <c r="U14" s="1">
        <v>7.3479999999999999</v>
      </c>
      <c r="V14" s="1">
        <v>194.84400000000099</v>
      </c>
      <c r="W14" s="6">
        <f t="shared" si="9"/>
        <v>0.40803372760276263</v>
      </c>
      <c r="X14" s="6">
        <f t="shared" si="10"/>
        <v>2.1513057735097724E-2</v>
      </c>
      <c r="Y14" s="6">
        <f t="shared" si="11"/>
        <v>0.57045321466213972</v>
      </c>
      <c r="Z14" s="6">
        <v>70.064000000000206</v>
      </c>
      <c r="AA14" s="6">
        <v>4.5679999999999801</v>
      </c>
      <c r="AB14" s="6">
        <v>43.199725800000202</v>
      </c>
      <c r="AC14" s="6">
        <f t="shared" si="12"/>
        <v>0.59461065790483381</v>
      </c>
      <c r="AD14" s="6">
        <f t="shared" si="13"/>
        <v>3.87671483973119E-2</v>
      </c>
      <c r="AE14" s="6">
        <f t="shared" si="14"/>
        <v>0.36662219369785437</v>
      </c>
      <c r="AF14" s="6">
        <v>40.164000000000399</v>
      </c>
      <c r="AG14" s="6">
        <v>0.66399999999998705</v>
      </c>
      <c r="AH14" s="6">
        <v>21.0240000000002</v>
      </c>
      <c r="AI14" s="6">
        <f t="shared" si="15"/>
        <v>0.64935652848735725</v>
      </c>
      <c r="AJ14" s="6">
        <f t="shared" si="16"/>
        <v>1.0735303628014951E-2</v>
      </c>
      <c r="AK14" s="6">
        <f t="shared" si="17"/>
        <v>0.33990816788462785</v>
      </c>
      <c r="AL14" s="6">
        <v>0.47243389830508498</v>
      </c>
      <c r="AM14" s="6">
        <v>0.3674</v>
      </c>
      <c r="AN14" s="6">
        <v>0.396830957230144</v>
      </c>
      <c r="AO14" s="6">
        <f t="shared" si="18"/>
        <v>0.38202257967508535</v>
      </c>
      <c r="AP14" s="6">
        <f t="shared" si="19"/>
        <v>0.29708938388241746</v>
      </c>
      <c r="AQ14" s="6">
        <f t="shared" si="20"/>
        <v>0.32088803644249708</v>
      </c>
      <c r="AR14" s="6">
        <v>0.389244444444445</v>
      </c>
      <c r="AS14" s="6">
        <v>0.28549999999999898</v>
      </c>
      <c r="AT14" s="6">
        <v>0.36922842564102698</v>
      </c>
      <c r="AU14" s="6">
        <f t="shared" si="21"/>
        <v>0.37284919522149773</v>
      </c>
      <c r="AV14" s="6">
        <f t="shared" si="22"/>
        <v>0.27347453959854806</v>
      </c>
      <c r="AW14" s="6">
        <f t="shared" si="23"/>
        <v>0.35367626517995432</v>
      </c>
      <c r="AX14" s="6">
        <v>0.22190055248619001</v>
      </c>
      <c r="AY14" s="6">
        <v>0.16599999999999701</v>
      </c>
      <c r="AZ14" s="6">
        <v>0.20215384615384799</v>
      </c>
      <c r="BA14" s="6">
        <f t="shared" si="24"/>
        <v>0.37606795745888727</v>
      </c>
      <c r="BB14" s="6">
        <f t="shared" si="25"/>
        <v>0.28132999327281677</v>
      </c>
      <c r="BC14" s="6">
        <f t="shared" si="26"/>
        <v>0.34260204926829591</v>
      </c>
      <c r="BD14">
        <v>295</v>
      </c>
      <c r="BE14">
        <v>20</v>
      </c>
      <c r="BF14">
        <v>491</v>
      </c>
      <c r="BG14" s="6">
        <f t="shared" si="27"/>
        <v>0.36600496277915634</v>
      </c>
      <c r="BH14" s="6">
        <f t="shared" si="28"/>
        <v>2.4813895781637719E-2</v>
      </c>
      <c r="BI14" s="6">
        <f t="shared" si="29"/>
        <v>0.60918114143920599</v>
      </c>
      <c r="BJ14">
        <v>180</v>
      </c>
      <c r="BK14">
        <v>16</v>
      </c>
      <c r="BL14">
        <v>117</v>
      </c>
      <c r="BM14" s="1">
        <f t="shared" si="30"/>
        <v>0.57507987220447288</v>
      </c>
      <c r="BN14" s="1">
        <f t="shared" si="31"/>
        <v>5.1118210862619806E-2</v>
      </c>
      <c r="BO14" s="1">
        <f t="shared" si="32"/>
        <v>0.37380191693290737</v>
      </c>
      <c r="BP14">
        <v>181</v>
      </c>
      <c r="BQ14">
        <v>4</v>
      </c>
      <c r="BR14">
        <v>104</v>
      </c>
      <c r="BS14" s="1">
        <f t="shared" si="33"/>
        <v>0.62629757785467133</v>
      </c>
      <c r="BT14" s="1">
        <f t="shared" si="34"/>
        <v>1.384083044982699E-2</v>
      </c>
      <c r="BU14" s="1">
        <f t="shared" si="35"/>
        <v>0.35986159169550175</v>
      </c>
    </row>
    <row r="15" spans="1:73" x14ac:dyDescent="0.25">
      <c r="A15" s="4">
        <v>13</v>
      </c>
      <c r="B15">
        <v>0.49200000000000399</v>
      </c>
      <c r="C15">
        <v>9.1999999999998694E-2</v>
      </c>
      <c r="D15" s="1">
        <v>0.63027670000001002</v>
      </c>
      <c r="E15" s="6">
        <f t="shared" si="0"/>
        <v>0.40517947845000962</v>
      </c>
      <c r="F15" s="6">
        <f t="shared" si="1"/>
        <v>7.576526832804889E-2</v>
      </c>
      <c r="G15" s="6">
        <f t="shared" si="2"/>
        <v>0.51905525322194146</v>
      </c>
      <c r="H15" s="1">
        <v>0.25199999999999501</v>
      </c>
      <c r="I15" s="1">
        <v>0.27599999999999603</v>
      </c>
      <c r="J15" s="1">
        <v>0.308</v>
      </c>
      <c r="K15" s="6">
        <f t="shared" si="3"/>
        <v>0.30143540669856189</v>
      </c>
      <c r="L15" s="6">
        <f t="shared" si="4"/>
        <v>0.3301435406698553</v>
      </c>
      <c r="M15" s="6">
        <f t="shared" si="5"/>
        <v>0.36842105263158292</v>
      </c>
      <c r="N15" s="1">
        <v>0.108000000000004</v>
      </c>
      <c r="O15" s="1">
        <v>0.19999999999998899</v>
      </c>
      <c r="P15" s="1">
        <v>0.103999999999999</v>
      </c>
      <c r="Q15" s="6">
        <f t="shared" si="6"/>
        <v>0.2621359223301119</v>
      </c>
      <c r="R15" s="6">
        <f t="shared" si="7"/>
        <v>0.48543689320386624</v>
      </c>
      <c r="S15" s="6">
        <f t="shared" si="8"/>
        <v>0.25242718446602191</v>
      </c>
      <c r="T15" s="1">
        <v>56.507999999999697</v>
      </c>
      <c r="U15" s="1">
        <v>30.468</v>
      </c>
      <c r="V15" s="1">
        <v>237.43827670000101</v>
      </c>
      <c r="W15" s="6">
        <f t="shared" si="9"/>
        <v>0.17418468932628073</v>
      </c>
      <c r="X15" s="6">
        <f t="shared" si="10"/>
        <v>9.3916951836786819E-2</v>
      </c>
      <c r="Y15" s="6">
        <f t="shared" si="11"/>
        <v>0.73189835883693244</v>
      </c>
      <c r="Z15" s="6">
        <v>2.5920000000000298</v>
      </c>
      <c r="AA15" s="6">
        <v>9.4400000000000102</v>
      </c>
      <c r="AB15" s="6">
        <v>34.8320000000001</v>
      </c>
      <c r="AC15" s="6">
        <f t="shared" si="12"/>
        <v>5.5308979173779922E-2</v>
      </c>
      <c r="AD15" s="6">
        <f t="shared" si="13"/>
        <v>0.20143393649709759</v>
      </c>
      <c r="AE15" s="6">
        <f t="shared" si="14"/>
        <v>0.74325708432912252</v>
      </c>
      <c r="AF15" s="6">
        <v>65.8479999999998</v>
      </c>
      <c r="AG15" s="6">
        <v>11.311999999999999</v>
      </c>
      <c r="AH15" s="6">
        <v>32.967999999999797</v>
      </c>
      <c r="AI15" s="6">
        <f t="shared" si="15"/>
        <v>0.59792241755048714</v>
      </c>
      <c r="AJ15" s="6">
        <f t="shared" si="16"/>
        <v>0.10271683858782546</v>
      </c>
      <c r="AK15" s="6">
        <f t="shared" si="17"/>
        <v>0.29936074386168748</v>
      </c>
      <c r="AL15" s="6">
        <v>0.25339910313901198</v>
      </c>
      <c r="AM15" s="6">
        <v>0.292961538461538</v>
      </c>
      <c r="AN15" s="6">
        <v>0.33208150587412799</v>
      </c>
      <c r="AO15" s="6">
        <f t="shared" si="18"/>
        <v>0.28846419068970786</v>
      </c>
      <c r="AP15" s="6">
        <f t="shared" si="19"/>
        <v>0.33350123204326659</v>
      </c>
      <c r="AQ15" s="6">
        <f t="shared" si="20"/>
        <v>0.37803457726702555</v>
      </c>
      <c r="AR15" s="6">
        <v>0.162000000000002</v>
      </c>
      <c r="AS15" s="6">
        <v>0.29499999999999998</v>
      </c>
      <c r="AT15" s="6">
        <v>0.20983132530120499</v>
      </c>
      <c r="AU15" s="6">
        <f t="shared" si="21"/>
        <v>0.24293999674779346</v>
      </c>
      <c r="AV15" s="6">
        <f t="shared" si="22"/>
        <v>0.44239073481850727</v>
      </c>
      <c r="AW15" s="6">
        <f t="shared" si="23"/>
        <v>0.31466926843369936</v>
      </c>
      <c r="AX15" s="6">
        <v>0.31356190476190399</v>
      </c>
      <c r="AY15" s="6">
        <v>0.27590243902439099</v>
      </c>
      <c r="AZ15" s="6">
        <v>0.29435714285714099</v>
      </c>
      <c r="BA15" s="6">
        <f t="shared" si="24"/>
        <v>0.35477968062616888</v>
      </c>
      <c r="BB15" s="6">
        <f t="shared" si="25"/>
        <v>0.31216987049297606</v>
      </c>
      <c r="BC15" s="6">
        <f t="shared" si="26"/>
        <v>0.33305044888085505</v>
      </c>
      <c r="BD15">
        <v>223</v>
      </c>
      <c r="BE15">
        <v>104</v>
      </c>
      <c r="BF15">
        <v>715</v>
      </c>
      <c r="BG15" s="6">
        <f t="shared" si="27"/>
        <v>0.21401151631477927</v>
      </c>
      <c r="BH15" s="6">
        <f t="shared" si="28"/>
        <v>9.9808061420345484E-2</v>
      </c>
      <c r="BI15" s="6">
        <f t="shared" si="29"/>
        <v>0.68618042226487519</v>
      </c>
      <c r="BJ15">
        <v>16</v>
      </c>
      <c r="BK15">
        <v>32</v>
      </c>
      <c r="BL15">
        <v>166</v>
      </c>
      <c r="BM15" s="1">
        <f t="shared" si="30"/>
        <v>7.476635514018691E-2</v>
      </c>
      <c r="BN15" s="1">
        <f t="shared" si="31"/>
        <v>0.14953271028037382</v>
      </c>
      <c r="BO15" s="1">
        <f t="shared" si="32"/>
        <v>0.77570093457943923</v>
      </c>
      <c r="BP15">
        <v>210</v>
      </c>
      <c r="BQ15">
        <v>41</v>
      </c>
      <c r="BR15">
        <v>112</v>
      </c>
      <c r="BS15" s="1">
        <f t="shared" si="33"/>
        <v>0.57851239669421484</v>
      </c>
      <c r="BT15" s="1">
        <f t="shared" si="34"/>
        <v>0.11294765840220386</v>
      </c>
      <c r="BU15" s="1">
        <f t="shared" si="35"/>
        <v>0.30853994490358128</v>
      </c>
    </row>
    <row r="16" spans="1:73" x14ac:dyDescent="0.25">
      <c r="A16" s="4">
        <v>14</v>
      </c>
      <c r="B16">
        <v>0.66800000000001303</v>
      </c>
      <c r="C16">
        <v>0.29200000000000198</v>
      </c>
      <c r="D16" s="1">
        <v>0.619999999999997</v>
      </c>
      <c r="E16" s="6">
        <f t="shared" si="0"/>
        <v>0.42278481012658731</v>
      </c>
      <c r="F16" s="6">
        <f t="shared" si="1"/>
        <v>0.18481012658227833</v>
      </c>
      <c r="G16" s="6">
        <f t="shared" si="2"/>
        <v>0.39240506329113434</v>
      </c>
      <c r="H16" s="1">
        <v>0.179999999999993</v>
      </c>
      <c r="I16" s="1">
        <v>0.260000000000005</v>
      </c>
      <c r="J16" s="1">
        <v>0.68185230000000296</v>
      </c>
      <c r="K16" s="6">
        <f t="shared" si="3"/>
        <v>0.16044892897219434</v>
      </c>
      <c r="L16" s="6">
        <f t="shared" si="4"/>
        <v>0.23175956407096085</v>
      </c>
      <c r="M16" s="6">
        <f t="shared" si="5"/>
        <v>0.60779150695684481</v>
      </c>
      <c r="N16" s="1">
        <v>0.54800000000000204</v>
      </c>
      <c r="O16" s="1">
        <v>0.14400000000000501</v>
      </c>
      <c r="P16" s="1">
        <v>0.628</v>
      </c>
      <c r="Q16" s="6">
        <f t="shared" si="6"/>
        <v>0.41515151515151449</v>
      </c>
      <c r="R16" s="6">
        <f t="shared" si="7"/>
        <v>0.10909090909091232</v>
      </c>
      <c r="S16" s="6">
        <f t="shared" si="8"/>
        <v>0.47575757575757327</v>
      </c>
      <c r="T16" s="1">
        <v>338.99599999999998</v>
      </c>
      <c r="U16" s="1">
        <v>16.7879999999994</v>
      </c>
      <c r="V16" s="1">
        <v>101.55599999999799</v>
      </c>
      <c r="W16" s="6">
        <f t="shared" si="9"/>
        <v>0.74123409279748531</v>
      </c>
      <c r="X16" s="6">
        <f t="shared" si="10"/>
        <v>3.6707919709624122E-2</v>
      </c>
      <c r="Y16" s="6">
        <f t="shared" si="11"/>
        <v>0.22205798749289057</v>
      </c>
      <c r="Z16" s="6">
        <v>130.61409630000099</v>
      </c>
      <c r="AA16" s="6">
        <v>4.2279999999999802</v>
      </c>
      <c r="AB16" s="6">
        <v>11.6378523</v>
      </c>
      <c r="AC16" s="6">
        <f t="shared" si="12"/>
        <v>0.89168584197605416</v>
      </c>
      <c r="AD16" s="6">
        <f t="shared" si="13"/>
        <v>2.8864018866811319E-2</v>
      </c>
      <c r="AE16" s="6">
        <f t="shared" si="14"/>
        <v>7.94501391571346E-2</v>
      </c>
      <c r="AF16" s="6">
        <v>96.427999999999798</v>
      </c>
      <c r="AG16" s="6">
        <v>4.3639999999999803</v>
      </c>
      <c r="AH16" s="6">
        <v>27.175999999999799</v>
      </c>
      <c r="AI16" s="6">
        <f t="shared" si="15"/>
        <v>0.75353213303325928</v>
      </c>
      <c r="AJ16" s="6">
        <f t="shared" si="16"/>
        <v>3.4102275568892185E-2</v>
      </c>
      <c r="AK16" s="6">
        <f t="shared" si="17"/>
        <v>0.21236559139784861</v>
      </c>
      <c r="AL16" s="6">
        <v>0.338319361277445</v>
      </c>
      <c r="AM16" s="6">
        <v>0.43046153846152202</v>
      </c>
      <c r="AN16" s="6">
        <v>0.24530434782608199</v>
      </c>
      <c r="AO16" s="6">
        <f t="shared" si="18"/>
        <v>0.33362023763760879</v>
      </c>
      <c r="AP16" s="6">
        <f t="shared" si="19"/>
        <v>0.42448259600967109</v>
      </c>
      <c r="AQ16" s="6">
        <f t="shared" si="20"/>
        <v>0.24189716635272007</v>
      </c>
      <c r="AR16" s="6">
        <v>0.229954394894367</v>
      </c>
      <c r="AS16" s="6">
        <v>0.22252631578947299</v>
      </c>
      <c r="AT16" s="6">
        <v>0.173699288059702</v>
      </c>
      <c r="AU16" s="6">
        <f t="shared" si="21"/>
        <v>0.36723369535242378</v>
      </c>
      <c r="AV16" s="6">
        <f t="shared" si="22"/>
        <v>0.35537116521764017</v>
      </c>
      <c r="AW16" s="6">
        <f t="shared" si="23"/>
        <v>0.27739513942993604</v>
      </c>
      <c r="AX16" s="6">
        <v>0.257141333333333</v>
      </c>
      <c r="AY16" s="6">
        <v>0.36366666666666497</v>
      </c>
      <c r="AZ16" s="6">
        <v>0.34399999999999797</v>
      </c>
      <c r="BA16" s="6">
        <f t="shared" si="24"/>
        <v>0.26652073089499057</v>
      </c>
      <c r="BB16" s="6">
        <f t="shared" si="25"/>
        <v>0.37693164512179261</v>
      </c>
      <c r="BC16" s="6">
        <f t="shared" si="26"/>
        <v>0.35654762398321677</v>
      </c>
      <c r="BD16">
        <v>1002</v>
      </c>
      <c r="BE16">
        <v>39</v>
      </c>
      <c r="BF16">
        <v>414</v>
      </c>
      <c r="BG16" s="6">
        <f t="shared" si="27"/>
        <v>0.68865979381443299</v>
      </c>
      <c r="BH16" s="6">
        <f t="shared" si="28"/>
        <v>2.6804123711340205E-2</v>
      </c>
      <c r="BI16" s="6">
        <f t="shared" si="29"/>
        <v>0.28453608247422679</v>
      </c>
      <c r="BJ16">
        <v>568</v>
      </c>
      <c r="BK16">
        <v>19</v>
      </c>
      <c r="BL16">
        <v>67</v>
      </c>
      <c r="BM16" s="1">
        <f t="shared" si="30"/>
        <v>0.86850152905198774</v>
      </c>
      <c r="BN16" s="1">
        <f t="shared" si="31"/>
        <v>2.9051987767584098E-2</v>
      </c>
      <c r="BO16" s="1">
        <f t="shared" si="32"/>
        <v>0.10244648318042814</v>
      </c>
      <c r="BP16">
        <v>375</v>
      </c>
      <c r="BQ16">
        <v>12</v>
      </c>
      <c r="BR16">
        <v>79</v>
      </c>
      <c r="BS16" s="1">
        <f t="shared" si="33"/>
        <v>0.80472103004291851</v>
      </c>
      <c r="BT16" s="1">
        <f t="shared" si="34"/>
        <v>2.575107296137339E-2</v>
      </c>
      <c r="BU16" s="1">
        <f t="shared" si="35"/>
        <v>0.16952789699570817</v>
      </c>
    </row>
    <row r="17" spans="1:73" x14ac:dyDescent="0.25">
      <c r="A17" s="4">
        <v>15</v>
      </c>
      <c r="B17">
        <v>7.9280299999998902E-2</v>
      </c>
      <c r="C17">
        <v>0.312000000000001</v>
      </c>
      <c r="D17" s="1">
        <v>0.20000000000000101</v>
      </c>
      <c r="E17" s="6">
        <f t="shared" si="0"/>
        <v>0.13408243095533334</v>
      </c>
      <c r="F17" s="6">
        <f t="shared" si="1"/>
        <v>0.52766851863659336</v>
      </c>
      <c r="G17" s="6">
        <f t="shared" si="2"/>
        <v>0.33824905040807335</v>
      </c>
      <c r="H17" s="1">
        <v>0.12000000000000501</v>
      </c>
      <c r="I17" s="1">
        <v>0.34000000000000302</v>
      </c>
      <c r="J17" s="1">
        <v>0.19357790000000799</v>
      </c>
      <c r="K17" s="6">
        <f t="shared" si="3"/>
        <v>0.18360473938914101</v>
      </c>
      <c r="L17" s="6">
        <f t="shared" si="4"/>
        <v>0.52021342826921579</v>
      </c>
      <c r="M17" s="6">
        <f t="shared" si="5"/>
        <v>0.29618183234164319</v>
      </c>
      <c r="N17" s="1">
        <v>1.212</v>
      </c>
      <c r="O17" s="1">
        <v>0.24000000000000199</v>
      </c>
      <c r="P17" s="1">
        <v>0.33999999999999603</v>
      </c>
      <c r="Q17" s="6">
        <f t="shared" si="6"/>
        <v>0.67633928571428648</v>
      </c>
      <c r="R17" s="6">
        <f t="shared" si="7"/>
        <v>0.13392857142857267</v>
      </c>
      <c r="S17" s="6">
        <f t="shared" si="8"/>
        <v>0.18973214285714085</v>
      </c>
      <c r="T17" s="1">
        <v>78.130319000000199</v>
      </c>
      <c r="U17" s="1">
        <v>7.1960000000000601</v>
      </c>
      <c r="V17" s="1">
        <v>242.36800000000099</v>
      </c>
      <c r="W17" s="6">
        <f t="shared" si="9"/>
        <v>0.23842439270361565</v>
      </c>
      <c r="X17" s="6">
        <f t="shared" si="10"/>
        <v>2.1959489630334519E-2</v>
      </c>
      <c r="Y17" s="6">
        <f t="shared" si="11"/>
        <v>0.73961611766604984</v>
      </c>
      <c r="Z17" s="6">
        <v>50.520000000000103</v>
      </c>
      <c r="AA17" s="6">
        <v>7.0520000000000804</v>
      </c>
      <c r="AB17" s="6">
        <v>57.578344800000004</v>
      </c>
      <c r="AC17" s="6">
        <f t="shared" si="12"/>
        <v>0.43873077486434087</v>
      </c>
      <c r="AD17" s="6">
        <f t="shared" si="13"/>
        <v>6.1241675066178954E-2</v>
      </c>
      <c r="AE17" s="6">
        <f t="shared" si="14"/>
        <v>0.50002755006948019</v>
      </c>
      <c r="AF17" s="6">
        <v>29.3479999999999</v>
      </c>
      <c r="AG17" s="6">
        <v>12.8000000000002</v>
      </c>
      <c r="AH17" s="6">
        <v>86.4639999999998</v>
      </c>
      <c r="AI17" s="6">
        <f t="shared" si="15"/>
        <v>0.22819021553198707</v>
      </c>
      <c r="AJ17" s="6">
        <f t="shared" si="16"/>
        <v>9.9524150157063174E-2</v>
      </c>
      <c r="AK17" s="6">
        <f t="shared" si="17"/>
        <v>0.67228563431094968</v>
      </c>
      <c r="AL17" s="6">
        <v>0.25284892880259002</v>
      </c>
      <c r="AM17" s="6">
        <v>0.27676923076923299</v>
      </c>
      <c r="AN17" s="6">
        <v>0.24605888324873201</v>
      </c>
      <c r="AO17" s="6">
        <f t="shared" si="18"/>
        <v>0.32597191207718135</v>
      </c>
      <c r="AP17" s="6">
        <f t="shared" si="19"/>
        <v>0.35680987768160716</v>
      </c>
      <c r="AQ17" s="6">
        <f t="shared" si="20"/>
        <v>0.31721821024121144</v>
      </c>
      <c r="AR17" s="6">
        <v>0.319746835443039</v>
      </c>
      <c r="AS17" s="6">
        <v>0.35260000000000402</v>
      </c>
      <c r="AT17" s="6">
        <v>0.27032086760563401</v>
      </c>
      <c r="AU17" s="6">
        <f t="shared" si="21"/>
        <v>0.33919358264736055</v>
      </c>
      <c r="AV17" s="6">
        <f t="shared" si="22"/>
        <v>0.37404485043845465</v>
      </c>
      <c r="AW17" s="6">
        <f t="shared" si="23"/>
        <v>0.2867615669141847</v>
      </c>
      <c r="AX17" s="6">
        <v>0.43802985074626699</v>
      </c>
      <c r="AY17" s="6">
        <v>0.35555555555556001</v>
      </c>
      <c r="AZ17" s="6">
        <v>0.37922807017543803</v>
      </c>
      <c r="BA17" s="6">
        <f t="shared" si="24"/>
        <v>0.373486372327474</v>
      </c>
      <c r="BB17" s="6">
        <f t="shared" si="25"/>
        <v>0.30316462309380054</v>
      </c>
      <c r="BC17" s="6">
        <f t="shared" si="26"/>
        <v>0.3233490045787254</v>
      </c>
      <c r="BD17">
        <v>309</v>
      </c>
      <c r="BE17">
        <v>26</v>
      </c>
      <c r="BF17">
        <v>985</v>
      </c>
      <c r="BG17" s="6">
        <f t="shared" si="27"/>
        <v>0.2340909090909091</v>
      </c>
      <c r="BH17" s="6">
        <f t="shared" si="28"/>
        <v>1.9696969696969695E-2</v>
      </c>
      <c r="BI17" s="6">
        <f t="shared" si="29"/>
        <v>0.74621212121212122</v>
      </c>
      <c r="BJ17">
        <v>158</v>
      </c>
      <c r="BK17">
        <v>20</v>
      </c>
      <c r="BL17">
        <v>213</v>
      </c>
      <c r="BM17" s="1">
        <f t="shared" si="30"/>
        <v>0.40409207161125321</v>
      </c>
      <c r="BN17" s="1">
        <f t="shared" si="31"/>
        <v>5.1150895140664961E-2</v>
      </c>
      <c r="BO17" s="1">
        <f t="shared" si="32"/>
        <v>0.54475703324808189</v>
      </c>
      <c r="BP17">
        <v>67</v>
      </c>
      <c r="BQ17">
        <v>36</v>
      </c>
      <c r="BR17">
        <v>228</v>
      </c>
      <c r="BS17" s="1">
        <f t="shared" si="33"/>
        <v>0.20241691842900303</v>
      </c>
      <c r="BT17" s="1">
        <f t="shared" si="34"/>
        <v>0.10876132930513595</v>
      </c>
      <c r="BU17" s="1">
        <f t="shared" si="35"/>
        <v>0.68882175226586106</v>
      </c>
    </row>
    <row r="18" spans="1:73" x14ac:dyDescent="0.25">
      <c r="A18" s="4">
        <v>16</v>
      </c>
      <c r="B18">
        <v>0.30000000000001098</v>
      </c>
      <c r="C18">
        <v>7.60000000000218E-2</v>
      </c>
      <c r="D18" s="1">
        <v>0.51900330000000805</v>
      </c>
      <c r="E18" s="6">
        <f t="shared" si="0"/>
        <v>0.33519429481432894</v>
      </c>
      <c r="F18" s="6">
        <f t="shared" si="1"/>
        <v>8.4915888019651248E-2</v>
      </c>
      <c r="G18" s="6">
        <f t="shared" si="2"/>
        <v>0.57988981716601984</v>
      </c>
      <c r="H18" s="1">
        <v>1.0760000000000201</v>
      </c>
      <c r="I18" s="1">
        <v>0.24799999999999001</v>
      </c>
      <c r="J18" s="1">
        <v>0.12000000000000501</v>
      </c>
      <c r="K18" s="6">
        <f t="shared" si="3"/>
        <v>0.74515235457064322</v>
      </c>
      <c r="L18" s="6">
        <f t="shared" si="4"/>
        <v>0.17174515235456192</v>
      </c>
      <c r="M18" s="6">
        <f t="shared" si="5"/>
        <v>8.310249307479485E-2</v>
      </c>
      <c r="N18" s="1">
        <v>3.9000000000000101</v>
      </c>
      <c r="O18" s="1">
        <v>0.39199999999999602</v>
      </c>
      <c r="P18" s="1">
        <v>0.71600000000000796</v>
      </c>
      <c r="Q18" s="6">
        <f t="shared" si="6"/>
        <v>0.77875399361022346</v>
      </c>
      <c r="R18" s="6">
        <f t="shared" si="7"/>
        <v>7.8274760383385558E-2</v>
      </c>
      <c r="S18" s="6">
        <f t="shared" si="8"/>
        <v>0.14297124600639097</v>
      </c>
      <c r="T18" s="1">
        <v>279.30800000000102</v>
      </c>
      <c r="U18" s="1">
        <v>0.80000000000006799</v>
      </c>
      <c r="V18" s="1">
        <v>90.023003300000795</v>
      </c>
      <c r="W18" s="6">
        <f t="shared" si="9"/>
        <v>0.75461930373234309</v>
      </c>
      <c r="X18" s="6">
        <f t="shared" si="10"/>
        <v>2.1613968915531368E-3</v>
      </c>
      <c r="Y18" s="6">
        <f t="shared" si="11"/>
        <v>0.2432192993761037</v>
      </c>
      <c r="Z18" s="6">
        <v>96.552000000000106</v>
      </c>
      <c r="AA18" s="6">
        <v>0.98400000000000898</v>
      </c>
      <c r="AB18" s="6">
        <v>12.920000000000099</v>
      </c>
      <c r="AC18" s="6">
        <f t="shared" si="12"/>
        <v>0.8741218222640682</v>
      </c>
      <c r="AD18" s="6">
        <f t="shared" si="13"/>
        <v>8.9085246614037002E-3</v>
      </c>
      <c r="AE18" s="6">
        <f t="shared" si="14"/>
        <v>0.11696965307452808</v>
      </c>
      <c r="AF18" s="6">
        <v>146</v>
      </c>
      <c r="AG18" s="6">
        <v>0.65999999999996795</v>
      </c>
      <c r="AH18" s="6">
        <v>29.5360000000002</v>
      </c>
      <c r="AI18" s="6">
        <f t="shared" si="15"/>
        <v>0.82862267020817648</v>
      </c>
      <c r="AJ18" s="6">
        <f t="shared" si="16"/>
        <v>3.7458285091600679E-3</v>
      </c>
      <c r="AK18" s="6">
        <f t="shared" si="17"/>
        <v>0.16763150128266346</v>
      </c>
      <c r="AL18" s="6">
        <v>0.38419257221458197</v>
      </c>
      <c r="AM18" s="6">
        <v>0.16000000000001399</v>
      </c>
      <c r="AN18" s="6">
        <v>0.31042414931034701</v>
      </c>
      <c r="AO18" s="6">
        <f t="shared" si="18"/>
        <v>0.44954956126887446</v>
      </c>
      <c r="AP18" s="6">
        <f t="shared" si="19"/>
        <v>0.1872184289988108</v>
      </c>
      <c r="AQ18" s="6">
        <f t="shared" si="20"/>
        <v>0.36323200973231479</v>
      </c>
      <c r="AR18" s="6">
        <v>0.19426961770623799</v>
      </c>
      <c r="AS18" s="6">
        <v>0.24600000000000199</v>
      </c>
      <c r="AT18" s="6">
        <v>0.201875000000002</v>
      </c>
      <c r="AU18" s="6">
        <f t="shared" si="21"/>
        <v>0.30253250179091173</v>
      </c>
      <c r="AV18" s="6">
        <f t="shared" si="22"/>
        <v>0.38309127448380814</v>
      </c>
      <c r="AW18" s="6">
        <f t="shared" si="23"/>
        <v>0.31437622372528012</v>
      </c>
      <c r="AX18" s="6">
        <v>0.60082304526749197</v>
      </c>
      <c r="AY18" s="6">
        <v>0.32999999999998397</v>
      </c>
      <c r="AZ18" s="6">
        <v>0.46882539682539998</v>
      </c>
      <c r="BA18" s="6">
        <f t="shared" si="24"/>
        <v>0.42926711251083105</v>
      </c>
      <c r="BB18" s="6">
        <f t="shared" si="25"/>
        <v>0.23577349145371057</v>
      </c>
      <c r="BC18" s="6">
        <f t="shared" si="26"/>
        <v>0.33495939603545838</v>
      </c>
      <c r="BD18">
        <v>727</v>
      </c>
      <c r="BE18">
        <v>5</v>
      </c>
      <c r="BF18">
        <v>290</v>
      </c>
      <c r="BG18" s="6">
        <f t="shared" si="27"/>
        <v>0.71135029354207435</v>
      </c>
      <c r="BH18" s="6">
        <f t="shared" si="28"/>
        <v>4.8923679060665359E-3</v>
      </c>
      <c r="BI18" s="6">
        <f t="shared" si="29"/>
        <v>0.28375733855185908</v>
      </c>
      <c r="BJ18">
        <v>497</v>
      </c>
      <c r="BK18">
        <v>4</v>
      </c>
      <c r="BL18">
        <v>64</v>
      </c>
      <c r="BM18" s="1">
        <f t="shared" si="30"/>
        <v>0.87964601769911499</v>
      </c>
      <c r="BN18" s="1">
        <f t="shared" si="31"/>
        <v>7.0796460176991149E-3</v>
      </c>
      <c r="BO18" s="1">
        <f t="shared" si="32"/>
        <v>0.11327433628318584</v>
      </c>
      <c r="BP18">
        <v>243</v>
      </c>
      <c r="BQ18">
        <v>2</v>
      </c>
      <c r="BR18">
        <v>63</v>
      </c>
      <c r="BS18" s="1">
        <f t="shared" si="33"/>
        <v>0.78896103896103897</v>
      </c>
      <c r="BT18" s="1">
        <f t="shared" si="34"/>
        <v>6.4935064935064939E-3</v>
      </c>
      <c r="BU18" s="1">
        <f t="shared" si="35"/>
        <v>0.20454545454545456</v>
      </c>
    </row>
    <row r="19" spans="1:73" x14ac:dyDescent="0.25">
      <c r="A19" s="4">
        <v>17</v>
      </c>
      <c r="B19">
        <v>0.20400000000000801</v>
      </c>
      <c r="C19">
        <v>0.29599999999999199</v>
      </c>
      <c r="D19" s="1">
        <v>0.16800000000000601</v>
      </c>
      <c r="E19" s="6">
        <f t="shared" si="0"/>
        <v>0.30538922155689546</v>
      </c>
      <c r="F19" s="6">
        <f t="shared" si="1"/>
        <v>0.44311377245507383</v>
      </c>
      <c r="G19" s="6">
        <f t="shared" si="2"/>
        <v>0.25149700598803065</v>
      </c>
      <c r="H19" s="1">
        <v>0.52800000000000602</v>
      </c>
      <c r="I19" s="1">
        <v>0.42000000000000198</v>
      </c>
      <c r="J19" s="1">
        <v>0.49200000000000399</v>
      </c>
      <c r="K19" s="6">
        <f t="shared" si="3"/>
        <v>0.36666666666666781</v>
      </c>
      <c r="L19" s="6">
        <f t="shared" si="4"/>
        <v>0.29166666666666563</v>
      </c>
      <c r="M19" s="6">
        <f t="shared" si="5"/>
        <v>0.34166666666666662</v>
      </c>
      <c r="N19" s="1">
        <v>0.51999999999999602</v>
      </c>
      <c r="O19" s="1">
        <v>0.17199999999999699</v>
      </c>
      <c r="P19" s="1">
        <v>0.84662420000000804</v>
      </c>
      <c r="Q19" s="6">
        <f t="shared" si="6"/>
        <v>0.33796426703804328</v>
      </c>
      <c r="R19" s="6">
        <f t="shared" si="7"/>
        <v>0.11178818063565936</v>
      </c>
      <c r="S19" s="6">
        <f t="shared" si="8"/>
        <v>0.55024755232629741</v>
      </c>
      <c r="T19" s="1">
        <v>78.214521299999205</v>
      </c>
      <c r="U19" s="1">
        <v>11.659999999999799</v>
      </c>
      <c r="V19" s="1">
        <v>317.003999999999</v>
      </c>
      <c r="W19" s="6">
        <f t="shared" si="9"/>
        <v>0.19223064675446555</v>
      </c>
      <c r="X19" s="6">
        <f t="shared" si="10"/>
        <v>2.8657202063027298E-2</v>
      </c>
      <c r="Y19" s="6">
        <f t="shared" si="11"/>
        <v>0.7791121511825071</v>
      </c>
      <c r="Z19" s="6">
        <v>29.2319999999999</v>
      </c>
      <c r="AA19" s="6">
        <v>2.8279999999999599</v>
      </c>
      <c r="AB19" s="6">
        <v>80.843999999999994</v>
      </c>
      <c r="AC19" s="6">
        <f t="shared" si="12"/>
        <v>0.25891022461560209</v>
      </c>
      <c r="AD19" s="6">
        <f t="shared" si="13"/>
        <v>2.504782824346315E-2</v>
      </c>
      <c r="AE19" s="6">
        <f t="shared" si="14"/>
        <v>0.71604194714093472</v>
      </c>
      <c r="AF19" s="6">
        <v>88.087999999999596</v>
      </c>
      <c r="AG19" s="6">
        <v>4.5479999999999201</v>
      </c>
      <c r="AH19" s="6">
        <v>74.434624200000201</v>
      </c>
      <c r="AI19" s="6">
        <f t="shared" si="15"/>
        <v>0.52725008014903763</v>
      </c>
      <c r="AJ19" s="6">
        <f t="shared" si="16"/>
        <v>2.7222020757853418E-2</v>
      </c>
      <c r="AK19" s="6">
        <f t="shared" si="17"/>
        <v>0.44552789909310897</v>
      </c>
      <c r="AL19" s="6">
        <v>0.32454158215767298</v>
      </c>
      <c r="AM19" s="6">
        <v>0.27761904761904299</v>
      </c>
      <c r="AN19" s="6">
        <v>0.28533213321332002</v>
      </c>
      <c r="AO19" s="6">
        <f t="shared" si="18"/>
        <v>0.3656836378747087</v>
      </c>
      <c r="AP19" s="6">
        <f t="shared" si="19"/>
        <v>0.31281274529351838</v>
      </c>
      <c r="AQ19" s="6">
        <f t="shared" si="20"/>
        <v>0.32150361683177298</v>
      </c>
      <c r="AR19" s="6">
        <v>0.36088888888888698</v>
      </c>
      <c r="AS19" s="6">
        <v>0.40399999999999398</v>
      </c>
      <c r="AT19" s="6">
        <v>0.36252914798206298</v>
      </c>
      <c r="AU19" s="6">
        <f t="shared" si="21"/>
        <v>0.32010210683741092</v>
      </c>
      <c r="AV19" s="6">
        <f t="shared" si="22"/>
        <v>0.3583409053142903</v>
      </c>
      <c r="AW19" s="6">
        <f t="shared" si="23"/>
        <v>0.32155698784829878</v>
      </c>
      <c r="AX19" s="6">
        <v>0.44265326633165603</v>
      </c>
      <c r="AY19" s="6">
        <v>0.30319999999999397</v>
      </c>
      <c r="AZ19" s="6">
        <v>0.46521640125000102</v>
      </c>
      <c r="BA19" s="6">
        <f t="shared" si="24"/>
        <v>0.36550603006644294</v>
      </c>
      <c r="BB19" s="6">
        <f t="shared" si="25"/>
        <v>0.25035719093307407</v>
      </c>
      <c r="BC19" s="6">
        <f t="shared" si="26"/>
        <v>0.38413677900048293</v>
      </c>
      <c r="BD19">
        <v>241</v>
      </c>
      <c r="BE19">
        <v>42</v>
      </c>
      <c r="BF19">
        <v>1111</v>
      </c>
      <c r="BG19" s="6">
        <f t="shared" si="27"/>
        <v>0.17288378766140602</v>
      </c>
      <c r="BH19" s="6">
        <f t="shared" si="28"/>
        <v>3.0129124820659971E-2</v>
      </c>
      <c r="BI19" s="6">
        <f t="shared" si="29"/>
        <v>0.79698708751793401</v>
      </c>
      <c r="BJ19">
        <v>81</v>
      </c>
      <c r="BK19">
        <v>7</v>
      </c>
      <c r="BL19">
        <v>223</v>
      </c>
      <c r="BM19" s="1">
        <f t="shared" si="30"/>
        <v>0.26045016077170419</v>
      </c>
      <c r="BN19" s="1">
        <f t="shared" si="31"/>
        <v>2.2508038585209004E-2</v>
      </c>
      <c r="BO19" s="1">
        <f t="shared" si="32"/>
        <v>0.71704180064308687</v>
      </c>
      <c r="BP19">
        <v>199</v>
      </c>
      <c r="BQ19">
        <v>15</v>
      </c>
      <c r="BR19">
        <v>160</v>
      </c>
      <c r="BS19" s="1">
        <f t="shared" si="33"/>
        <v>0.53208556149732622</v>
      </c>
      <c r="BT19" s="1">
        <f t="shared" si="34"/>
        <v>4.0106951871657755E-2</v>
      </c>
      <c r="BU19" s="1">
        <f t="shared" si="35"/>
        <v>0.42780748663101603</v>
      </c>
    </row>
    <row r="20" spans="1:73" x14ac:dyDescent="0.25">
      <c r="A20" s="4">
        <v>18</v>
      </c>
      <c r="B20">
        <v>0.27999999999998698</v>
      </c>
      <c r="C20">
        <v>0.32399999999999801</v>
      </c>
      <c r="D20" s="1">
        <v>0.55525470000000599</v>
      </c>
      <c r="E20" s="6">
        <f t="shared" si="0"/>
        <v>0.24153449625866441</v>
      </c>
      <c r="F20" s="6">
        <f t="shared" si="1"/>
        <v>0.27948991709932297</v>
      </c>
      <c r="G20" s="6">
        <f t="shared" si="2"/>
        <v>0.47897558664201256</v>
      </c>
      <c r="H20" s="1">
        <v>0.25199999999999501</v>
      </c>
      <c r="I20" s="1">
        <v>8.80000000000081E-2</v>
      </c>
      <c r="J20" s="1">
        <v>0.219999999999999</v>
      </c>
      <c r="K20" s="6">
        <f t="shared" si="3"/>
        <v>0.44999999999998941</v>
      </c>
      <c r="L20" s="6">
        <f t="shared" si="4"/>
        <v>0.15714285714287102</v>
      </c>
      <c r="M20" s="6">
        <f t="shared" si="5"/>
        <v>0.39285714285713963</v>
      </c>
      <c r="N20" s="1">
        <v>7.2000000000002701E-2</v>
      </c>
      <c r="O20" s="1">
        <v>9.6000000000003596E-2</v>
      </c>
      <c r="P20" s="1">
        <v>0.14800000000000299</v>
      </c>
      <c r="Q20" s="6">
        <f t="shared" si="6"/>
        <v>0.22784810126582464</v>
      </c>
      <c r="R20" s="6">
        <f t="shared" si="7"/>
        <v>0.30379746835443283</v>
      </c>
      <c r="S20" s="6">
        <f t="shared" si="8"/>
        <v>0.46835443037974256</v>
      </c>
      <c r="T20" s="1">
        <v>170.29599999999999</v>
      </c>
      <c r="U20" s="1">
        <v>29.575999999999699</v>
      </c>
      <c r="V20" s="1">
        <v>179.405164200001</v>
      </c>
      <c r="W20" s="6">
        <f t="shared" si="9"/>
        <v>0.44900145875958769</v>
      </c>
      <c r="X20" s="6">
        <f t="shared" si="10"/>
        <v>7.7979912295493919E-2</v>
      </c>
      <c r="Y20" s="6">
        <f t="shared" si="11"/>
        <v>0.47301862894491836</v>
      </c>
      <c r="Z20" s="6">
        <v>38.819999999999702</v>
      </c>
      <c r="AA20" s="6">
        <v>8.0279999999999205</v>
      </c>
      <c r="AB20" s="6">
        <v>35.9720000000003</v>
      </c>
      <c r="AC20" s="6">
        <f t="shared" si="12"/>
        <v>0.46872736054092901</v>
      </c>
      <c r="AD20" s="6">
        <f t="shared" si="13"/>
        <v>9.6933107944939964E-2</v>
      </c>
      <c r="AE20" s="6">
        <f t="shared" si="14"/>
        <v>0.43433953151413107</v>
      </c>
      <c r="AF20" s="6">
        <v>59.1520000000002</v>
      </c>
      <c r="AG20" s="6">
        <v>5.2120000000000202</v>
      </c>
      <c r="AH20" s="6">
        <v>67.020000000000806</v>
      </c>
      <c r="AI20" s="6">
        <f t="shared" si="15"/>
        <v>0.45022224928453797</v>
      </c>
      <c r="AJ20" s="6">
        <f t="shared" si="16"/>
        <v>3.9669975035011712E-2</v>
      </c>
      <c r="AK20" s="6">
        <f t="shared" si="17"/>
        <v>0.51010777568045029</v>
      </c>
      <c r="AL20" s="6">
        <v>0.27600648298217101</v>
      </c>
      <c r="AM20" s="6">
        <v>0.32147826086956199</v>
      </c>
      <c r="AN20" s="6">
        <v>0.24779718812154899</v>
      </c>
      <c r="AO20" s="6">
        <f t="shared" si="18"/>
        <v>0.32652594660084977</v>
      </c>
      <c r="AP20" s="6">
        <f t="shared" si="19"/>
        <v>0.38032075300495527</v>
      </c>
      <c r="AQ20" s="6">
        <f t="shared" si="20"/>
        <v>0.2931533003941949</v>
      </c>
      <c r="AR20" s="6">
        <v>0.235272727272726</v>
      </c>
      <c r="AS20" s="6">
        <v>0.216972972972971</v>
      </c>
      <c r="AT20" s="6">
        <v>0.22204938271605101</v>
      </c>
      <c r="AU20" s="6">
        <f t="shared" si="21"/>
        <v>0.34891656964088041</v>
      </c>
      <c r="AV20" s="6">
        <f t="shared" si="22"/>
        <v>0.32177748059491579</v>
      </c>
      <c r="AW20" s="6">
        <f t="shared" si="23"/>
        <v>0.3293059497642038</v>
      </c>
      <c r="AX20" s="6">
        <v>0.306487046632125</v>
      </c>
      <c r="AY20" s="6">
        <v>0.19303703703703801</v>
      </c>
      <c r="AZ20" s="6">
        <v>0.27243902439024698</v>
      </c>
      <c r="BA20" s="6">
        <f t="shared" si="24"/>
        <v>0.39702291914257887</v>
      </c>
      <c r="BB20" s="6">
        <f t="shared" si="25"/>
        <v>0.25005992517220388</v>
      </c>
      <c r="BC20" s="6">
        <f t="shared" si="26"/>
        <v>0.3529171556852172</v>
      </c>
      <c r="BD20">
        <v>617</v>
      </c>
      <c r="BE20">
        <v>92</v>
      </c>
      <c r="BF20">
        <v>724</v>
      </c>
      <c r="BG20" s="6">
        <f t="shared" si="27"/>
        <v>0.4305652477320307</v>
      </c>
      <c r="BH20" s="6">
        <f t="shared" si="28"/>
        <v>6.4200976971388699E-2</v>
      </c>
      <c r="BI20" s="6">
        <f t="shared" si="29"/>
        <v>0.50523377529658064</v>
      </c>
      <c r="BJ20">
        <v>165</v>
      </c>
      <c r="BK20">
        <v>37</v>
      </c>
      <c r="BL20">
        <v>162</v>
      </c>
      <c r="BM20" s="1">
        <f t="shared" si="30"/>
        <v>0.4532967032967033</v>
      </c>
      <c r="BN20" s="1">
        <f t="shared" si="31"/>
        <v>0.10164835164835165</v>
      </c>
      <c r="BO20" s="1">
        <f t="shared" si="32"/>
        <v>0.44505494505494503</v>
      </c>
      <c r="BP20">
        <v>193</v>
      </c>
      <c r="BQ20">
        <v>27</v>
      </c>
      <c r="BR20">
        <v>246</v>
      </c>
      <c r="BS20" s="1">
        <f t="shared" si="33"/>
        <v>0.41416309012875535</v>
      </c>
      <c r="BT20" s="1">
        <f t="shared" si="34"/>
        <v>5.7939914163090127E-2</v>
      </c>
      <c r="BU20" s="1">
        <f t="shared" si="35"/>
        <v>0.52789699570815452</v>
      </c>
    </row>
    <row r="21" spans="1:73" x14ac:dyDescent="0.25">
      <c r="A21" s="4">
        <v>19</v>
      </c>
      <c r="B21">
        <v>0.16799999999999199</v>
      </c>
      <c r="C21">
        <v>0.435999999999993</v>
      </c>
      <c r="D21" s="1">
        <v>0.50483570000001499</v>
      </c>
      <c r="E21" s="6">
        <f t="shared" si="0"/>
        <v>0.15151027334346467</v>
      </c>
      <c r="F21" s="6">
        <f t="shared" si="1"/>
        <v>0.39320523320090883</v>
      </c>
      <c r="G21" s="6">
        <f t="shared" si="2"/>
        <v>0.45528449345562649</v>
      </c>
      <c r="H21" s="1">
        <v>0.108000000000004</v>
      </c>
      <c r="I21" s="1">
        <v>0.25999999999999102</v>
      </c>
      <c r="J21" s="1">
        <v>0.228000000000009</v>
      </c>
      <c r="K21" s="6">
        <f t="shared" si="3"/>
        <v>0.18120805369128065</v>
      </c>
      <c r="L21" s="6">
        <f t="shared" si="4"/>
        <v>0.43624161073823703</v>
      </c>
      <c r="M21" s="6">
        <f t="shared" si="5"/>
        <v>0.38255033557048235</v>
      </c>
      <c r="N21" s="1">
        <v>0.188000000000002</v>
      </c>
      <c r="O21" s="1">
        <v>0.45199999999999801</v>
      </c>
      <c r="P21" s="1">
        <v>0.95575649999999301</v>
      </c>
      <c r="Q21" s="6">
        <f t="shared" si="6"/>
        <v>0.11781246073570924</v>
      </c>
      <c r="R21" s="6">
        <f t="shared" si="7"/>
        <v>0.2832512353858499</v>
      </c>
      <c r="S21" s="6">
        <f t="shared" si="8"/>
        <v>0.59893630387844077</v>
      </c>
      <c r="T21" s="1">
        <v>28.896000000000299</v>
      </c>
      <c r="U21" s="1">
        <v>14.372000000000099</v>
      </c>
      <c r="V21" s="1">
        <v>475.28083570000001</v>
      </c>
      <c r="W21" s="6">
        <f t="shared" si="9"/>
        <v>5.5724741838428696E-2</v>
      </c>
      <c r="X21" s="6">
        <f t="shared" si="10"/>
        <v>2.7715808060004652E-2</v>
      </c>
      <c r="Y21" s="6">
        <f t="shared" si="11"/>
        <v>0.9165594501015667</v>
      </c>
      <c r="Z21" s="6">
        <v>89.215155900000198</v>
      </c>
      <c r="AA21" s="6">
        <v>4.6880000000000202</v>
      </c>
      <c r="AB21" s="6">
        <v>63.599999999999397</v>
      </c>
      <c r="AC21" s="6">
        <f t="shared" si="12"/>
        <v>0.56643408438522858</v>
      </c>
      <c r="AD21" s="6">
        <f t="shared" si="13"/>
        <v>2.9764482960433374E-2</v>
      </c>
      <c r="AE21" s="6">
        <f t="shared" si="14"/>
        <v>0.40380143265433799</v>
      </c>
      <c r="AF21" s="6">
        <v>11.868</v>
      </c>
      <c r="AG21" s="6">
        <v>7.9560000000000297</v>
      </c>
      <c r="AH21" s="6">
        <v>158.5197565</v>
      </c>
      <c r="AI21" s="6">
        <f t="shared" si="15"/>
        <v>6.6545643272911528E-2</v>
      </c>
      <c r="AJ21" s="6">
        <f t="shared" si="16"/>
        <v>4.4610476734014672E-2</v>
      </c>
      <c r="AK21" s="6">
        <f t="shared" si="17"/>
        <v>0.88884387999307368</v>
      </c>
      <c r="AL21" s="6">
        <v>0.48160000000000502</v>
      </c>
      <c r="AM21" s="6">
        <v>0.55276923076923601</v>
      </c>
      <c r="AN21" s="6">
        <v>0.529856004124861</v>
      </c>
      <c r="AO21" s="6">
        <f t="shared" si="18"/>
        <v>0.30788404972421335</v>
      </c>
      <c r="AP21" s="6">
        <f t="shared" si="19"/>
        <v>0.35338212070633068</v>
      </c>
      <c r="AQ21" s="6">
        <f t="shared" si="20"/>
        <v>0.33873382956945602</v>
      </c>
      <c r="AR21" s="6">
        <v>0.54733224478527698</v>
      </c>
      <c r="AS21" s="6">
        <v>0.58600000000000196</v>
      </c>
      <c r="AT21" s="6">
        <v>0.36551724137930702</v>
      </c>
      <c r="AU21" s="6">
        <f t="shared" si="21"/>
        <v>0.36516825060656916</v>
      </c>
      <c r="AV21" s="6">
        <f t="shared" si="22"/>
        <v>0.39096654161020566</v>
      </c>
      <c r="AW21" s="6">
        <f t="shared" si="23"/>
        <v>0.24386520778322515</v>
      </c>
      <c r="AX21" s="6">
        <v>0.51600000000000201</v>
      </c>
      <c r="AY21" s="6">
        <v>0.378857142857144</v>
      </c>
      <c r="AZ21" s="6">
        <v>0.393349271712159</v>
      </c>
      <c r="BA21" s="6">
        <f t="shared" si="24"/>
        <v>0.40055692485626992</v>
      </c>
      <c r="BB21" s="6">
        <f t="shared" si="25"/>
        <v>0.29409661260211156</v>
      </c>
      <c r="BC21" s="6">
        <f t="shared" si="26"/>
        <v>0.30534646254161851</v>
      </c>
      <c r="BD21">
        <v>60</v>
      </c>
      <c r="BE21">
        <v>26</v>
      </c>
      <c r="BF21">
        <v>897</v>
      </c>
      <c r="BG21" s="6">
        <f t="shared" si="27"/>
        <v>6.1037639877924724E-2</v>
      </c>
      <c r="BH21" s="6">
        <f t="shared" si="28"/>
        <v>2.6449643947100712E-2</v>
      </c>
      <c r="BI21" s="6">
        <f t="shared" si="29"/>
        <v>0.91251271617497454</v>
      </c>
      <c r="BJ21">
        <v>163</v>
      </c>
      <c r="BK21">
        <v>8</v>
      </c>
      <c r="BL21">
        <v>174</v>
      </c>
      <c r="BM21" s="1">
        <f t="shared" si="30"/>
        <v>0.47246376811594204</v>
      </c>
      <c r="BN21" s="1">
        <f t="shared" si="31"/>
        <v>2.318840579710145E-2</v>
      </c>
      <c r="BO21" s="1">
        <f t="shared" si="32"/>
        <v>0.5043478260869565</v>
      </c>
      <c r="BP21">
        <v>23</v>
      </c>
      <c r="BQ21">
        <v>21</v>
      </c>
      <c r="BR21">
        <v>403</v>
      </c>
      <c r="BS21" s="1">
        <f t="shared" si="33"/>
        <v>5.145413870246085E-2</v>
      </c>
      <c r="BT21" s="1">
        <f t="shared" si="34"/>
        <v>4.6979865771812082E-2</v>
      </c>
      <c r="BU21" s="1">
        <f t="shared" si="35"/>
        <v>0.90156599552572703</v>
      </c>
    </row>
    <row r="22" spans="1:73" x14ac:dyDescent="0.25">
      <c r="A22" s="4">
        <v>20</v>
      </c>
      <c r="B22">
        <v>0.17600000000000199</v>
      </c>
      <c r="C22">
        <v>0.12400000000002399</v>
      </c>
      <c r="D22" s="1">
        <v>0.57814679999999896</v>
      </c>
      <c r="E22" s="6">
        <f t="shared" si="0"/>
        <v>0.20042207066061959</v>
      </c>
      <c r="F22" s="6">
        <f t="shared" si="1"/>
        <v>0.14120645887455316</v>
      </c>
      <c r="G22" s="6">
        <f t="shared" si="2"/>
        <v>0.65837147046482725</v>
      </c>
      <c r="H22" s="1">
        <v>0.435999999999993</v>
      </c>
      <c r="I22" s="1">
        <v>0.20400000000000101</v>
      </c>
      <c r="J22" s="1">
        <v>0.25600000000000001</v>
      </c>
      <c r="K22" s="6">
        <f t="shared" si="3"/>
        <v>0.4866071428571383</v>
      </c>
      <c r="L22" s="6">
        <f t="shared" si="4"/>
        <v>0.22767857142857409</v>
      </c>
      <c r="M22" s="6">
        <f t="shared" si="5"/>
        <v>0.28571428571428764</v>
      </c>
      <c r="N22" s="1">
        <v>0.103999999999999</v>
      </c>
      <c r="O22" s="1">
        <v>6.0000000000002301E-2</v>
      </c>
      <c r="P22" s="1">
        <v>0.59039920000000701</v>
      </c>
      <c r="Q22" s="6">
        <f t="shared" si="6"/>
        <v>0.13785804650906025</v>
      </c>
      <c r="R22" s="6">
        <f t="shared" si="7"/>
        <v>7.9533488370615496E-2</v>
      </c>
      <c r="S22" s="6">
        <f t="shared" si="8"/>
        <v>0.78260846512032411</v>
      </c>
      <c r="T22" s="1">
        <v>132.847999999998</v>
      </c>
      <c r="U22" s="1">
        <v>11.4280000000001</v>
      </c>
      <c r="V22" s="1">
        <v>276.6221468</v>
      </c>
      <c r="W22" s="6">
        <f t="shared" si="9"/>
        <v>0.31562980500155197</v>
      </c>
      <c r="X22" s="6">
        <f t="shared" si="10"/>
        <v>2.7151461908028886E-2</v>
      </c>
      <c r="Y22" s="6">
        <f t="shared" si="11"/>
        <v>0.65721873309041912</v>
      </c>
      <c r="Z22" s="6">
        <v>53.956000000000301</v>
      </c>
      <c r="AA22" s="6">
        <v>3.1680000000000001</v>
      </c>
      <c r="AB22" s="6">
        <v>89.528000000000503</v>
      </c>
      <c r="AC22" s="6">
        <f t="shared" si="12"/>
        <v>0.3679186100428225</v>
      </c>
      <c r="AD22" s="6">
        <f t="shared" si="13"/>
        <v>2.1602160216021484E-2</v>
      </c>
      <c r="AE22" s="6">
        <f t="shared" si="14"/>
        <v>0.61047922974115598</v>
      </c>
      <c r="AF22" s="6">
        <v>91.163999999999902</v>
      </c>
      <c r="AG22" s="6">
        <v>4.3639999999999803</v>
      </c>
      <c r="AH22" s="6">
        <v>55.830399200000002</v>
      </c>
      <c r="AI22" s="6">
        <f t="shared" si="15"/>
        <v>0.60230552438347906</v>
      </c>
      <c r="AJ22" s="6">
        <f t="shared" si="16"/>
        <v>2.8832228822885064E-2</v>
      </c>
      <c r="AK22" s="6">
        <f t="shared" si="17"/>
        <v>0.36886224679363577</v>
      </c>
      <c r="AL22" s="6">
        <v>0.37212324929971502</v>
      </c>
      <c r="AM22" s="6">
        <v>0.28570000000000201</v>
      </c>
      <c r="AN22" s="6">
        <v>0.31151142657657699</v>
      </c>
      <c r="AO22" s="6">
        <f t="shared" si="18"/>
        <v>0.38389553016176758</v>
      </c>
      <c r="AP22" s="6">
        <f t="shared" si="19"/>
        <v>0.29473824377707797</v>
      </c>
      <c r="AQ22" s="6">
        <f t="shared" si="20"/>
        <v>0.3213662260611545</v>
      </c>
      <c r="AR22" s="6">
        <v>0.37469444444444699</v>
      </c>
      <c r="AS22" s="6">
        <v>0.28799999999999998</v>
      </c>
      <c r="AT22" s="6">
        <v>0.33657142857143002</v>
      </c>
      <c r="AU22" s="6">
        <f t="shared" si="21"/>
        <v>0.37496971983400618</v>
      </c>
      <c r="AV22" s="6">
        <f t="shared" si="22"/>
        <v>0.28821158390087842</v>
      </c>
      <c r="AW22" s="6">
        <f t="shared" si="23"/>
        <v>0.33681869626511535</v>
      </c>
      <c r="AX22" s="6">
        <v>0.46750769230769201</v>
      </c>
      <c r="AY22" s="6">
        <v>0.22968421052631499</v>
      </c>
      <c r="AZ22" s="6">
        <v>0.31190167150838</v>
      </c>
      <c r="BA22" s="6">
        <f t="shared" si="24"/>
        <v>0.46329468762335607</v>
      </c>
      <c r="BB22" s="6">
        <f t="shared" si="25"/>
        <v>0.22761438222019911</v>
      </c>
      <c r="BC22" s="6">
        <f t="shared" si="26"/>
        <v>0.30909093015644484</v>
      </c>
      <c r="BD22">
        <v>357</v>
      </c>
      <c r="BE22">
        <v>40</v>
      </c>
      <c r="BF22">
        <v>888</v>
      </c>
      <c r="BG22" s="6">
        <f t="shared" si="27"/>
        <v>0.27782101167315176</v>
      </c>
      <c r="BH22" s="6">
        <f t="shared" si="28"/>
        <v>3.1128404669260701E-2</v>
      </c>
      <c r="BI22" s="6">
        <f t="shared" si="29"/>
        <v>0.69105058365758754</v>
      </c>
      <c r="BJ22">
        <v>144</v>
      </c>
      <c r="BK22">
        <v>11</v>
      </c>
      <c r="BL22">
        <v>266</v>
      </c>
      <c r="BM22" s="1">
        <f t="shared" si="30"/>
        <v>0.34204275534441803</v>
      </c>
      <c r="BN22" s="1">
        <f t="shared" si="31"/>
        <v>2.6128266033254157E-2</v>
      </c>
      <c r="BO22" s="1">
        <f t="shared" si="32"/>
        <v>0.63182897862232779</v>
      </c>
      <c r="BP22">
        <v>195</v>
      </c>
      <c r="BQ22">
        <v>19</v>
      </c>
      <c r="BR22">
        <v>179</v>
      </c>
      <c r="BS22" s="1">
        <f t="shared" si="33"/>
        <v>0.49618320610687022</v>
      </c>
      <c r="BT22" s="1">
        <f t="shared" si="34"/>
        <v>4.8346055979643768E-2</v>
      </c>
      <c r="BU22" s="1">
        <f t="shared" si="35"/>
        <v>0.45547073791348602</v>
      </c>
    </row>
    <row r="23" spans="1:73" x14ac:dyDescent="0.25">
      <c r="A23" s="4">
        <v>21</v>
      </c>
      <c r="B23">
        <v>0.147999999999996</v>
      </c>
      <c r="C23">
        <v>0.108000000000004</v>
      </c>
      <c r="D23" s="1">
        <v>0.15853429999999899</v>
      </c>
      <c r="E23" s="6">
        <f t="shared" si="0"/>
        <v>0.35702715070862978</v>
      </c>
      <c r="F23" s="6">
        <f t="shared" si="1"/>
        <v>0.26053332619280056</v>
      </c>
      <c r="G23" s="6">
        <f t="shared" si="2"/>
        <v>0.38243952309856954</v>
      </c>
      <c r="H23" s="1">
        <v>0.628</v>
      </c>
      <c r="I23" s="1">
        <v>0.14000000000000101</v>
      </c>
      <c r="J23" s="1">
        <v>0.19999999999999599</v>
      </c>
      <c r="K23" s="6">
        <f t="shared" si="3"/>
        <v>0.64876033057851445</v>
      </c>
      <c r="L23" s="6">
        <f t="shared" si="4"/>
        <v>0.14462809917355521</v>
      </c>
      <c r="M23" s="6">
        <f t="shared" si="5"/>
        <v>0.20661157024793039</v>
      </c>
      <c r="N23" s="1">
        <v>0.131999999999977</v>
      </c>
      <c r="O23" s="1">
        <v>8.0000000000012506E-2</v>
      </c>
      <c r="P23" s="1">
        <v>0.79569090000001097</v>
      </c>
      <c r="Q23" s="6">
        <f t="shared" si="6"/>
        <v>0.13099254940178276</v>
      </c>
      <c r="R23" s="6">
        <f t="shared" si="7"/>
        <v>7.9389423879894588E-2</v>
      </c>
      <c r="S23" s="6">
        <f t="shared" si="8"/>
        <v>0.7896180267183226</v>
      </c>
      <c r="T23" s="1">
        <v>29.764000000000401</v>
      </c>
      <c r="U23" s="1">
        <v>2.4919999999999201</v>
      </c>
      <c r="V23" s="1">
        <v>127.7745343</v>
      </c>
      <c r="W23" s="6">
        <f t="shared" si="9"/>
        <v>0.18598950587894364</v>
      </c>
      <c r="X23" s="6">
        <f t="shared" si="10"/>
        <v>1.5572028243861929E-2</v>
      </c>
      <c r="Y23" s="6">
        <f t="shared" si="11"/>
        <v>0.79843846587719447</v>
      </c>
      <c r="Z23" s="6">
        <v>24.592000000000301</v>
      </c>
      <c r="AA23" s="6">
        <v>0.65600000000002001</v>
      </c>
      <c r="AB23" s="6">
        <v>34.351999999999997</v>
      </c>
      <c r="AC23" s="6">
        <f t="shared" si="12"/>
        <v>0.41261744966443237</v>
      </c>
      <c r="AD23" s="6">
        <f t="shared" si="13"/>
        <v>1.100671140939625E-2</v>
      </c>
      <c r="AE23" s="6">
        <f t="shared" si="14"/>
        <v>0.57637583892617139</v>
      </c>
      <c r="AF23" s="6">
        <v>13.904000000000099</v>
      </c>
      <c r="AG23" s="6">
        <v>0.85600000000008003</v>
      </c>
      <c r="AH23" s="6">
        <v>33.003690899999398</v>
      </c>
      <c r="AI23" s="6">
        <f t="shared" si="15"/>
        <v>0.29109978182193252</v>
      </c>
      <c r="AJ23" s="6">
        <f t="shared" si="16"/>
        <v>1.792156309260614E-2</v>
      </c>
      <c r="AK23" s="6">
        <f t="shared" si="17"/>
        <v>0.69097865508546141</v>
      </c>
      <c r="AL23" s="6">
        <v>0.13908411214953501</v>
      </c>
      <c r="AM23" s="6">
        <v>0.155749999999995</v>
      </c>
      <c r="AN23" s="6">
        <v>0.182535049</v>
      </c>
      <c r="AO23" s="6">
        <f t="shared" si="18"/>
        <v>0.29135546128412054</v>
      </c>
      <c r="AP23" s="6">
        <f t="shared" si="19"/>
        <v>0.32626741037259471</v>
      </c>
      <c r="AQ23" s="6">
        <f t="shared" si="20"/>
        <v>0.38237712834328469</v>
      </c>
      <c r="AR23" s="6">
        <v>0.13150802139037601</v>
      </c>
      <c r="AS23" s="6">
        <v>9.3714285714288595E-2</v>
      </c>
      <c r="AT23" s="6">
        <v>0.14680341880341899</v>
      </c>
      <c r="AU23" s="6">
        <f t="shared" si="21"/>
        <v>0.35349174057620869</v>
      </c>
      <c r="AV23" s="6">
        <f t="shared" si="22"/>
        <v>0.25190270238849716</v>
      </c>
      <c r="AW23" s="6">
        <f t="shared" si="23"/>
        <v>0.39460555703529415</v>
      </c>
      <c r="AX23" s="6">
        <v>0.12755963302752399</v>
      </c>
      <c r="AY23" s="6">
        <v>9.511111111112E-2</v>
      </c>
      <c r="AZ23" s="6">
        <v>0.135261028278686</v>
      </c>
      <c r="BA23" s="6">
        <f t="shared" si="24"/>
        <v>0.35637974289355917</v>
      </c>
      <c r="BB23" s="6">
        <f t="shared" si="25"/>
        <v>0.26572413638715858</v>
      </c>
      <c r="BC23" s="6">
        <f t="shared" si="26"/>
        <v>0.37789612071928225</v>
      </c>
      <c r="BD23">
        <v>214</v>
      </c>
      <c r="BE23">
        <v>16</v>
      </c>
      <c r="BF23">
        <v>700</v>
      </c>
      <c r="BG23" s="6">
        <f t="shared" si="27"/>
        <v>0.23010752688172043</v>
      </c>
      <c r="BH23" s="6">
        <f t="shared" si="28"/>
        <v>1.7204301075268817E-2</v>
      </c>
      <c r="BI23" s="6">
        <f t="shared" si="29"/>
        <v>0.75268817204301075</v>
      </c>
      <c r="BJ23">
        <v>187</v>
      </c>
      <c r="BK23">
        <v>7</v>
      </c>
      <c r="BL23">
        <v>234</v>
      </c>
      <c r="BM23" s="1">
        <f t="shared" si="30"/>
        <v>0.43691588785046731</v>
      </c>
      <c r="BN23" s="1">
        <f t="shared" si="31"/>
        <v>1.6355140186915886E-2</v>
      </c>
      <c r="BO23" s="1">
        <f t="shared" si="32"/>
        <v>0.54672897196261683</v>
      </c>
      <c r="BP23">
        <v>109</v>
      </c>
      <c r="BQ23">
        <v>9</v>
      </c>
      <c r="BR23">
        <v>244</v>
      </c>
      <c r="BS23" s="1">
        <f t="shared" si="33"/>
        <v>0.30110497237569062</v>
      </c>
      <c r="BT23" s="1">
        <f t="shared" si="34"/>
        <v>2.4861878453038673E-2</v>
      </c>
      <c r="BU23" s="1">
        <f t="shared" si="35"/>
        <v>0.67403314917127077</v>
      </c>
    </row>
    <row r="24" spans="1:73" x14ac:dyDescent="0.25">
      <c r="A24" s="4">
        <v>22</v>
      </c>
      <c r="B24">
        <v>0.183999999999997</v>
      </c>
      <c r="C24">
        <v>0.132000000000005</v>
      </c>
      <c r="D24" s="1">
        <v>0.10925410000000101</v>
      </c>
      <c r="E24" s="6">
        <f t="shared" si="0"/>
        <v>0.43268248324941649</v>
      </c>
      <c r="F24" s="6">
        <f t="shared" si="1"/>
        <v>0.31040265102677217</v>
      </c>
      <c r="G24" s="6">
        <f t="shared" si="2"/>
        <v>0.25691486572381134</v>
      </c>
      <c r="H24" s="1">
        <v>0.147999999999996</v>
      </c>
      <c r="I24" s="1">
        <v>0.22399999999999001</v>
      </c>
      <c r="J24" s="1">
        <v>0.22833869999999501</v>
      </c>
      <c r="K24" s="6">
        <f t="shared" si="3"/>
        <v>0.24652750189184985</v>
      </c>
      <c r="L24" s="6">
        <f t="shared" si="4"/>
        <v>0.37312270556603644</v>
      </c>
      <c r="M24" s="6">
        <f t="shared" si="5"/>
        <v>0.38034979254211371</v>
      </c>
      <c r="N24" s="1">
        <v>0.43200000000000199</v>
      </c>
      <c r="O24" s="1">
        <v>0.42800000000000399</v>
      </c>
      <c r="P24" s="1">
        <v>0.124000000000002</v>
      </c>
      <c r="Q24" s="6">
        <f t="shared" si="6"/>
        <v>0.43902439024390089</v>
      </c>
      <c r="R24" s="6">
        <f t="shared" si="7"/>
        <v>0.43495934959349647</v>
      </c>
      <c r="S24" s="6">
        <f t="shared" si="8"/>
        <v>0.12601626016260264</v>
      </c>
      <c r="T24" s="1">
        <v>27.712</v>
      </c>
      <c r="U24" s="1">
        <v>13.696000000000099</v>
      </c>
      <c r="V24" s="1">
        <v>181.9212541</v>
      </c>
      <c r="W24" s="6">
        <f t="shared" si="9"/>
        <v>0.12408584854535627</v>
      </c>
      <c r="X24" s="6">
        <f t="shared" si="10"/>
        <v>6.1326493276458283E-2</v>
      </c>
      <c r="Y24" s="6">
        <f t="shared" si="11"/>
        <v>0.81458765817818546</v>
      </c>
      <c r="Z24" s="6">
        <v>8.2640000000001503</v>
      </c>
      <c r="AA24" s="6">
        <v>6.7</v>
      </c>
      <c r="AB24" s="6">
        <v>62.744338699999602</v>
      </c>
      <c r="AC24" s="6">
        <f t="shared" si="12"/>
        <v>0.10634637335259589</v>
      </c>
      <c r="AD24" s="6">
        <f t="shared" si="13"/>
        <v>8.6219833187606426E-2</v>
      </c>
      <c r="AE24" s="6">
        <f t="shared" si="14"/>
        <v>0.8074337934597976</v>
      </c>
      <c r="AF24" s="6">
        <v>22.432000000000201</v>
      </c>
      <c r="AG24" s="6">
        <v>14.0760000000001</v>
      </c>
      <c r="AH24" s="6">
        <v>64.184000000000097</v>
      </c>
      <c r="AI24" s="6">
        <f t="shared" si="15"/>
        <v>0.22277837365431327</v>
      </c>
      <c r="AJ24" s="6">
        <f t="shared" si="16"/>
        <v>0.13979263496603547</v>
      </c>
      <c r="AK24" s="6">
        <f t="shared" si="17"/>
        <v>0.63742899137965126</v>
      </c>
      <c r="AL24" s="6">
        <v>0.16897560975609699</v>
      </c>
      <c r="AM24" s="6">
        <v>0.19849275362318999</v>
      </c>
      <c r="AN24" s="6">
        <v>0.19991346604395599</v>
      </c>
      <c r="AO24" s="6">
        <f t="shared" si="18"/>
        <v>0.2978163927594662</v>
      </c>
      <c r="AP24" s="6">
        <f t="shared" si="19"/>
        <v>0.34983981391325586</v>
      </c>
      <c r="AQ24" s="6">
        <f t="shared" si="20"/>
        <v>0.35234379332727794</v>
      </c>
      <c r="AR24" s="6">
        <v>0.183644444444448</v>
      </c>
      <c r="AS24" s="6">
        <v>0.191428571428572</v>
      </c>
      <c r="AT24" s="6">
        <v>0.15454270615763499</v>
      </c>
      <c r="AU24" s="6">
        <f t="shared" si="21"/>
        <v>0.34675036409477733</v>
      </c>
      <c r="AV24" s="6">
        <f t="shared" si="22"/>
        <v>0.36144805274019381</v>
      </c>
      <c r="AW24" s="6">
        <f t="shared" si="23"/>
        <v>0.29180158316502885</v>
      </c>
      <c r="AX24" s="6">
        <v>0.19677192982456301</v>
      </c>
      <c r="AY24" s="6">
        <v>0.20400000000000101</v>
      </c>
      <c r="AZ24" s="6">
        <v>0.18550289017341101</v>
      </c>
      <c r="BA24" s="6">
        <f t="shared" si="24"/>
        <v>0.33563087329120267</v>
      </c>
      <c r="BB24" s="6">
        <f t="shared" si="25"/>
        <v>0.34795968211751893</v>
      </c>
      <c r="BC24" s="6">
        <f t="shared" si="26"/>
        <v>0.3164094445912784</v>
      </c>
      <c r="BD24">
        <v>164</v>
      </c>
      <c r="BE24">
        <v>69</v>
      </c>
      <c r="BF24">
        <v>910</v>
      </c>
      <c r="BG24" s="6">
        <f t="shared" si="27"/>
        <v>0.14348206474190725</v>
      </c>
      <c r="BH24" s="6">
        <f t="shared" si="28"/>
        <v>6.0367454068241469E-2</v>
      </c>
      <c r="BI24" s="6">
        <f t="shared" si="29"/>
        <v>0.79615048118985132</v>
      </c>
      <c r="BJ24">
        <v>45</v>
      </c>
      <c r="BK24">
        <v>35</v>
      </c>
      <c r="BL24">
        <v>406</v>
      </c>
      <c r="BM24" s="1">
        <f t="shared" si="30"/>
        <v>9.2592592592592587E-2</v>
      </c>
      <c r="BN24" s="1">
        <f t="shared" si="31"/>
        <v>7.2016460905349799E-2</v>
      </c>
      <c r="BO24" s="1">
        <f t="shared" si="32"/>
        <v>0.83539094650205759</v>
      </c>
      <c r="BP24">
        <v>114</v>
      </c>
      <c r="BQ24">
        <v>69</v>
      </c>
      <c r="BR24">
        <v>346</v>
      </c>
      <c r="BS24" s="1">
        <f t="shared" si="33"/>
        <v>0.21550094517958412</v>
      </c>
      <c r="BT24" s="1">
        <f t="shared" si="34"/>
        <v>0.13043478260869565</v>
      </c>
      <c r="BU24" s="1">
        <f t="shared" si="35"/>
        <v>0.65406427221172025</v>
      </c>
    </row>
    <row r="25" spans="1:73" x14ac:dyDescent="0.25">
      <c r="A25" s="4">
        <v>23</v>
      </c>
      <c r="B25">
        <v>0.79999999999999705</v>
      </c>
      <c r="C25">
        <v>1.8559999999999901</v>
      </c>
      <c r="D25" s="1">
        <v>0.58799999999999397</v>
      </c>
      <c r="E25" s="6">
        <f t="shared" si="0"/>
        <v>0.24660912453760842</v>
      </c>
      <c r="F25" s="6">
        <f t="shared" si="1"/>
        <v>0.57213316892725063</v>
      </c>
      <c r="G25" s="6">
        <f t="shared" si="2"/>
        <v>0.18125770653514101</v>
      </c>
      <c r="H25" s="1">
        <v>1.3919999999999999</v>
      </c>
      <c r="I25" s="1">
        <v>0.63999999999998602</v>
      </c>
      <c r="J25" s="1">
        <v>1.7327199999982699E-2</v>
      </c>
      <c r="K25" s="6">
        <f t="shared" si="3"/>
        <v>0.67924731589958953</v>
      </c>
      <c r="L25" s="6">
        <f t="shared" si="4"/>
        <v>0.3122976165055516</v>
      </c>
      <c r="M25" s="6">
        <f t="shared" si="5"/>
        <v>8.4550675948589209E-3</v>
      </c>
      <c r="N25" s="1">
        <v>7.2000000000002701E-2</v>
      </c>
      <c r="O25" s="1">
        <v>0.444000000000003</v>
      </c>
      <c r="P25" s="1">
        <v>9.1056099999988802E-2</v>
      </c>
      <c r="Q25" s="6">
        <f t="shared" si="6"/>
        <v>0.11860518327713594</v>
      </c>
      <c r="R25" s="6">
        <f t="shared" si="7"/>
        <v>0.73139863020898244</v>
      </c>
      <c r="S25" s="6">
        <f t="shared" si="8"/>
        <v>0.14999618651388172</v>
      </c>
      <c r="T25" s="1">
        <v>42.048000000000599</v>
      </c>
      <c r="U25" s="1">
        <v>15.1759999999997</v>
      </c>
      <c r="V25" s="1">
        <v>364.80399999999997</v>
      </c>
      <c r="W25" s="6">
        <f t="shared" si="9"/>
        <v>9.9633199692912733E-2</v>
      </c>
      <c r="X25" s="6">
        <f t="shared" si="10"/>
        <v>3.595969935644007E-2</v>
      </c>
      <c r="Y25" s="6">
        <f t="shared" si="11"/>
        <v>0.86440710095064721</v>
      </c>
      <c r="Z25" s="6">
        <v>15.475999999999701</v>
      </c>
      <c r="AA25" s="6">
        <v>5.23199999999997</v>
      </c>
      <c r="AB25" s="6">
        <v>91.361327200000702</v>
      </c>
      <c r="AC25" s="6">
        <f t="shared" si="12"/>
        <v>0.13809309279051021</v>
      </c>
      <c r="AD25" s="6">
        <f t="shared" si="13"/>
        <v>4.6685387792708657E-2</v>
      </c>
      <c r="AE25" s="6">
        <f t="shared" si="14"/>
        <v>0.81522151941678112</v>
      </c>
      <c r="AF25" s="6">
        <v>61.855999999999497</v>
      </c>
      <c r="AG25" s="6">
        <v>6.0400000000000098</v>
      </c>
      <c r="AH25" s="6">
        <v>73.4030561000001</v>
      </c>
      <c r="AI25" s="6">
        <f t="shared" si="15"/>
        <v>0.43776654782621488</v>
      </c>
      <c r="AJ25" s="6">
        <f t="shared" si="16"/>
        <v>4.2746216193584513E-2</v>
      </c>
      <c r="AK25" s="6">
        <f t="shared" si="17"/>
        <v>0.51948723598020063</v>
      </c>
      <c r="AL25" s="6">
        <v>0.452129032258071</v>
      </c>
      <c r="AM25" s="6">
        <v>0.56207407407406296</v>
      </c>
      <c r="AN25" s="6">
        <v>0.35383511154219199</v>
      </c>
      <c r="AO25" s="6">
        <f t="shared" si="18"/>
        <v>0.33049444551380625</v>
      </c>
      <c r="AP25" s="6">
        <f t="shared" si="19"/>
        <v>0.41086138291327878</v>
      </c>
      <c r="AQ25" s="6">
        <f t="shared" si="20"/>
        <v>0.25864417157291497</v>
      </c>
      <c r="AR25" s="6">
        <v>0.41827027027026098</v>
      </c>
      <c r="AS25" s="6">
        <v>0.40246153846153598</v>
      </c>
      <c r="AT25" s="6">
        <v>0.411537509909913</v>
      </c>
      <c r="AU25" s="6">
        <f t="shared" si="21"/>
        <v>0.33943088896452162</v>
      </c>
      <c r="AV25" s="6">
        <f t="shared" si="22"/>
        <v>0.32660193057890635</v>
      </c>
      <c r="AW25" s="6">
        <f t="shared" si="23"/>
        <v>0.33396718045657203</v>
      </c>
      <c r="AX25" s="6">
        <v>0.35754913294797402</v>
      </c>
      <c r="AY25" s="6">
        <v>0.31789473684210601</v>
      </c>
      <c r="AZ25" s="6">
        <v>0.30584606708333401</v>
      </c>
      <c r="BA25" s="6">
        <f t="shared" si="24"/>
        <v>0.36436645227117792</v>
      </c>
      <c r="BB25" s="6">
        <f t="shared" si="25"/>
        <v>0.32395597355760336</v>
      </c>
      <c r="BC25" s="6">
        <f t="shared" si="26"/>
        <v>0.31167757417121866</v>
      </c>
      <c r="BD25">
        <v>93</v>
      </c>
      <c r="BE25">
        <v>27</v>
      </c>
      <c r="BF25">
        <v>1031</v>
      </c>
      <c r="BG25" s="6">
        <f t="shared" si="27"/>
        <v>8.0799304952215462E-2</v>
      </c>
      <c r="BH25" s="6">
        <f t="shared" si="28"/>
        <v>2.3457862728062554E-2</v>
      </c>
      <c r="BI25" s="6">
        <f t="shared" si="29"/>
        <v>0.89574283231972196</v>
      </c>
      <c r="BJ25">
        <v>37</v>
      </c>
      <c r="BK25">
        <v>13</v>
      </c>
      <c r="BL25">
        <v>222</v>
      </c>
      <c r="BM25" s="1">
        <f t="shared" si="30"/>
        <v>0.13602941176470587</v>
      </c>
      <c r="BN25" s="1">
        <f t="shared" si="31"/>
        <v>4.779411764705882E-2</v>
      </c>
      <c r="BO25" s="1">
        <f t="shared" si="32"/>
        <v>0.81617647058823528</v>
      </c>
      <c r="BP25">
        <v>173</v>
      </c>
      <c r="BQ25">
        <v>19</v>
      </c>
      <c r="BR25">
        <v>240</v>
      </c>
      <c r="BS25" s="1">
        <f t="shared" si="33"/>
        <v>0.40046296296296297</v>
      </c>
      <c r="BT25" s="1">
        <f t="shared" si="34"/>
        <v>4.3981481481481483E-2</v>
      </c>
      <c r="BU25" s="1">
        <f t="shared" si="35"/>
        <v>0.55555555555555558</v>
      </c>
    </row>
    <row r="26" spans="1:73" x14ac:dyDescent="0.25">
      <c r="A26" s="4">
        <v>24</v>
      </c>
      <c r="B26">
        <v>0.123999999999995</v>
      </c>
      <c r="C26">
        <v>0.38400000000000001</v>
      </c>
      <c r="D26" s="1">
        <v>3.3109100000004298E-2</v>
      </c>
      <c r="E26" s="6">
        <f t="shared" si="0"/>
        <v>0.22915896258258298</v>
      </c>
      <c r="F26" s="6">
        <f t="shared" si="1"/>
        <v>0.70965356154609205</v>
      </c>
      <c r="G26" s="6">
        <f t="shared" si="2"/>
        <v>6.1187475871324913E-2</v>
      </c>
      <c r="H26" s="1">
        <v>0.11999999999999</v>
      </c>
      <c r="I26" s="1">
        <v>0.147999999999996</v>
      </c>
      <c r="J26" s="1">
        <v>7.91594000000089E-2</v>
      </c>
      <c r="K26" s="6">
        <f t="shared" si="3"/>
        <v>0.34566254003201918</v>
      </c>
      <c r="L26" s="6">
        <f t="shared" si="4"/>
        <v>0.42631713270618099</v>
      </c>
      <c r="M26" s="6">
        <f t="shared" si="5"/>
        <v>0.2280203272617998</v>
      </c>
      <c r="N26" s="1">
        <v>0.71200000000000296</v>
      </c>
      <c r="O26" s="1">
        <v>0.21200000000000299</v>
      </c>
      <c r="P26" s="1">
        <v>6.9623600000014094E-2</v>
      </c>
      <c r="Q26" s="6">
        <f t="shared" si="6"/>
        <v>0.71656913140950818</v>
      </c>
      <c r="R26" s="6">
        <f t="shared" si="7"/>
        <v>0.21336047171182199</v>
      </c>
      <c r="S26" s="6">
        <f t="shared" si="8"/>
        <v>7.0070396878669838E-2</v>
      </c>
      <c r="T26" s="1">
        <v>47.6679999999998</v>
      </c>
      <c r="U26" s="1">
        <v>3.6720000000002702</v>
      </c>
      <c r="V26" s="1">
        <v>474.39710910000099</v>
      </c>
      <c r="W26" s="6">
        <f t="shared" si="9"/>
        <v>9.066888978334002E-2</v>
      </c>
      <c r="X26" s="6">
        <f t="shared" si="10"/>
        <v>6.9844793841665363E-3</v>
      </c>
      <c r="Y26" s="6">
        <f t="shared" si="11"/>
        <v>0.90234663083249356</v>
      </c>
      <c r="Z26" s="6">
        <v>36.424000000000099</v>
      </c>
      <c r="AA26" s="6">
        <v>3.4040000000000701</v>
      </c>
      <c r="AB26" s="6">
        <v>89.475159399999995</v>
      </c>
      <c r="AC26" s="6">
        <f t="shared" si="12"/>
        <v>0.28169458634279937</v>
      </c>
      <c r="AD26" s="6">
        <f t="shared" si="13"/>
        <v>2.6325729516552446E-2</v>
      </c>
      <c r="AE26" s="6">
        <f t="shared" si="14"/>
        <v>0.69197968414064814</v>
      </c>
      <c r="AF26" s="6">
        <v>71.004000000000303</v>
      </c>
      <c r="AG26" s="6">
        <v>9.8719999999999306</v>
      </c>
      <c r="AH26" s="6">
        <v>56.761623600000704</v>
      </c>
      <c r="AI26" s="6">
        <f t="shared" si="15"/>
        <v>0.51587638715959216</v>
      </c>
      <c r="AJ26" s="6">
        <f t="shared" si="16"/>
        <v>7.1724574587902601E-2</v>
      </c>
      <c r="AK26" s="6">
        <f t="shared" si="17"/>
        <v>0.41239903825250518</v>
      </c>
      <c r="AL26" s="6">
        <v>0.27553757225433401</v>
      </c>
      <c r="AM26" s="6">
        <v>0.229500000000017</v>
      </c>
      <c r="AN26" s="6">
        <v>0.274059566204507</v>
      </c>
      <c r="AO26" s="6">
        <f t="shared" si="18"/>
        <v>0.35366266753254721</v>
      </c>
      <c r="AP26" s="6">
        <f t="shared" si="19"/>
        <v>0.29457174037886197</v>
      </c>
      <c r="AQ26" s="6">
        <f t="shared" si="20"/>
        <v>0.35176559208859082</v>
      </c>
      <c r="AR26" s="6">
        <v>0.28680314960629999</v>
      </c>
      <c r="AS26" s="6">
        <v>0.17915789473684601</v>
      </c>
      <c r="AT26" s="6">
        <v>0.20664009099307201</v>
      </c>
      <c r="AU26" s="6">
        <f t="shared" si="21"/>
        <v>0.42640895850247651</v>
      </c>
      <c r="AV26" s="6">
        <f t="shared" si="22"/>
        <v>0.26636573345551828</v>
      </c>
      <c r="AW26" s="6">
        <f t="shared" si="23"/>
        <v>0.30722530804200521</v>
      </c>
      <c r="AX26" s="6">
        <v>0.299594936708862</v>
      </c>
      <c r="AY26" s="6">
        <v>0.28205714285714101</v>
      </c>
      <c r="AZ26" s="6">
        <v>0.266486495774651</v>
      </c>
      <c r="BA26" s="6">
        <f t="shared" si="24"/>
        <v>0.35323819175248578</v>
      </c>
      <c r="BB26" s="6">
        <f t="shared" si="25"/>
        <v>0.33256021015652193</v>
      </c>
      <c r="BC26" s="6">
        <f t="shared" si="26"/>
        <v>0.31420159809099235</v>
      </c>
      <c r="BD26">
        <v>173</v>
      </c>
      <c r="BE26">
        <v>16</v>
      </c>
      <c r="BF26">
        <v>1731</v>
      </c>
      <c r="BG26" s="6">
        <f t="shared" si="27"/>
        <v>9.0104166666666666E-2</v>
      </c>
      <c r="BH26" s="6">
        <f t="shared" si="28"/>
        <v>8.3333333333333332E-3</v>
      </c>
      <c r="BI26" s="6">
        <f t="shared" si="29"/>
        <v>0.90156250000000004</v>
      </c>
      <c r="BJ26">
        <v>127</v>
      </c>
      <c r="BK26">
        <v>19</v>
      </c>
      <c r="BL26">
        <v>433</v>
      </c>
      <c r="BM26" s="1">
        <f t="shared" si="30"/>
        <v>0.21934369602763384</v>
      </c>
      <c r="BN26" s="1">
        <f t="shared" si="31"/>
        <v>3.281519861830743E-2</v>
      </c>
      <c r="BO26" s="1">
        <f t="shared" si="32"/>
        <v>0.74784110535405868</v>
      </c>
      <c r="BP26">
        <v>237</v>
      </c>
      <c r="BQ26">
        <v>35</v>
      </c>
      <c r="BR26">
        <v>213</v>
      </c>
      <c r="BS26" s="1">
        <f t="shared" si="33"/>
        <v>0.48865979381443297</v>
      </c>
      <c r="BT26" s="1">
        <f t="shared" si="34"/>
        <v>7.2164948453608241E-2</v>
      </c>
      <c r="BU26" s="1">
        <f t="shared" si="35"/>
        <v>0.43917525773195876</v>
      </c>
    </row>
    <row r="27" spans="1:73" x14ac:dyDescent="0.25">
      <c r="A27" s="7" t="s">
        <v>37</v>
      </c>
      <c r="B27">
        <v>0.24399999999999999</v>
      </c>
      <c r="C27">
        <v>7.9999999999927199E-2</v>
      </c>
      <c r="D27" s="1">
        <v>7.2000000000002701E-2</v>
      </c>
      <c r="E27" s="6">
        <f t="shared" si="0"/>
        <v>0.61616161616172527</v>
      </c>
      <c r="F27" s="6">
        <f t="shared" si="1"/>
        <v>0.20202020202005397</v>
      </c>
      <c r="G27" s="6">
        <f t="shared" si="2"/>
        <v>0.18181818181822085</v>
      </c>
      <c r="H27" s="1">
        <v>0.29599999999999199</v>
      </c>
      <c r="I27" s="8">
        <v>0</v>
      </c>
      <c r="J27" s="8">
        <v>0</v>
      </c>
      <c r="K27" s="6">
        <f t="shared" si="3"/>
        <v>1</v>
      </c>
      <c r="L27" s="6">
        <f t="shared" si="4"/>
        <v>0</v>
      </c>
      <c r="M27" s="6">
        <f t="shared" si="5"/>
        <v>0</v>
      </c>
      <c r="N27" s="1">
        <v>0.14400000000000501</v>
      </c>
      <c r="O27" s="1">
        <v>0.35599999999999499</v>
      </c>
      <c r="P27" s="1">
        <v>1.35366999999889E-2</v>
      </c>
      <c r="Q27" s="6">
        <f t="shared" si="6"/>
        <v>0.28040839145480378</v>
      </c>
      <c r="R27" s="6">
        <f t="shared" si="7"/>
        <v>0.69323185665211995</v>
      </c>
      <c r="S27" s="6">
        <f t="shared" si="8"/>
        <v>2.6359751893076374E-2</v>
      </c>
      <c r="T27" s="1">
        <v>200.66800000000001</v>
      </c>
      <c r="U27" s="1">
        <v>0.23599999999999</v>
      </c>
      <c r="V27" s="1">
        <v>3.71600000000024</v>
      </c>
      <c r="W27" s="6">
        <f t="shared" si="9"/>
        <v>0.98068614993646652</v>
      </c>
      <c r="X27" s="6">
        <f t="shared" si="10"/>
        <v>1.1533574430651439E-3</v>
      </c>
      <c r="Y27" s="6">
        <f t="shared" si="11"/>
        <v>1.8160492620468361E-2</v>
      </c>
      <c r="Z27" s="6">
        <v>53.6199999999996</v>
      </c>
      <c r="AA27" s="6">
        <v>0</v>
      </c>
      <c r="AB27" s="6">
        <v>0</v>
      </c>
      <c r="AC27" s="6">
        <f t="shared" si="12"/>
        <v>1</v>
      </c>
      <c r="AD27" s="6">
        <f t="shared" si="13"/>
        <v>0</v>
      </c>
      <c r="AE27" s="6">
        <f t="shared" si="14"/>
        <v>0</v>
      </c>
      <c r="AF27" s="6">
        <v>10.0520000000002</v>
      </c>
      <c r="AG27" s="6">
        <v>3.1600000000001098</v>
      </c>
      <c r="AH27" s="6">
        <v>56.565536700000202</v>
      </c>
      <c r="AI27" s="6">
        <f t="shared" si="15"/>
        <v>0.1440578225513674</v>
      </c>
      <c r="AJ27" s="6">
        <f t="shared" si="16"/>
        <v>4.5286780666765593E-2</v>
      </c>
      <c r="AK27" s="6">
        <f t="shared" si="17"/>
        <v>0.81065539678186704</v>
      </c>
      <c r="AL27" s="6">
        <v>0.15555658914728701</v>
      </c>
      <c r="AM27" s="6">
        <v>0.117999999999995</v>
      </c>
      <c r="AN27" s="6">
        <v>0.10617142857143499</v>
      </c>
      <c r="AO27" s="6">
        <f t="shared" si="18"/>
        <v>0.40965265107858156</v>
      </c>
      <c r="AP27" s="6">
        <f t="shared" si="19"/>
        <v>0.3107487319711113</v>
      </c>
      <c r="AQ27" s="6">
        <f t="shared" si="20"/>
        <v>0.27959861695030713</v>
      </c>
      <c r="AR27" s="6">
        <v>0.119155555555555</v>
      </c>
      <c r="AS27" s="6">
        <v>0</v>
      </c>
      <c r="AT27" s="6">
        <v>0</v>
      </c>
      <c r="AU27" s="6">
        <f t="shared" si="21"/>
        <v>1</v>
      </c>
      <c r="AV27" s="6">
        <f t="shared" si="22"/>
        <v>0</v>
      </c>
      <c r="AW27" s="6">
        <f t="shared" si="23"/>
        <v>0</v>
      </c>
      <c r="AX27" s="6">
        <v>0.16478688524590501</v>
      </c>
      <c r="AY27" s="6">
        <v>0.225714285714294</v>
      </c>
      <c r="AZ27" s="6">
        <v>0.19847556736842201</v>
      </c>
      <c r="BA27" s="6">
        <f t="shared" si="24"/>
        <v>0.27978504841045487</v>
      </c>
      <c r="BB27" s="6">
        <f t="shared" si="25"/>
        <v>0.3832312399209834</v>
      </c>
      <c r="BC27" s="6">
        <f t="shared" si="26"/>
        <v>0.33698371166856184</v>
      </c>
      <c r="BD27">
        <v>1290</v>
      </c>
      <c r="BE27">
        <v>2</v>
      </c>
      <c r="BF27">
        <v>35</v>
      </c>
      <c r="BG27" s="6">
        <f t="shared" si="27"/>
        <v>0.97211755840241143</v>
      </c>
      <c r="BH27" s="6">
        <f t="shared" si="28"/>
        <v>1.5071590052750565E-3</v>
      </c>
      <c r="BI27" s="6">
        <f t="shared" si="29"/>
        <v>2.637528259231349E-2</v>
      </c>
      <c r="BJ27">
        <v>450</v>
      </c>
      <c r="BK27">
        <v>0</v>
      </c>
      <c r="BL27">
        <v>0</v>
      </c>
      <c r="BM27" s="1">
        <f t="shared" si="30"/>
        <v>1</v>
      </c>
      <c r="BN27" s="1">
        <f t="shared" si="31"/>
        <v>0</v>
      </c>
      <c r="BO27" s="1">
        <f t="shared" si="32"/>
        <v>0</v>
      </c>
      <c r="BP27">
        <v>61</v>
      </c>
      <c r="BQ27">
        <v>14</v>
      </c>
      <c r="BR27">
        <v>285</v>
      </c>
      <c r="BS27" s="1">
        <f t="shared" si="33"/>
        <v>0.16944444444444445</v>
      </c>
      <c r="BT27" s="1">
        <f t="shared" si="34"/>
        <v>3.888888888888889E-2</v>
      </c>
      <c r="BU27" s="1">
        <f t="shared" si="35"/>
        <v>0.79166666666666663</v>
      </c>
    </row>
    <row r="28" spans="1:73" x14ac:dyDescent="0.25">
      <c r="A28" s="4">
        <v>26</v>
      </c>
      <c r="B28">
        <v>0.15999999999999701</v>
      </c>
      <c r="C28">
        <v>0.23199999999997101</v>
      </c>
      <c r="D28" s="1">
        <v>1.0999999999999901</v>
      </c>
      <c r="E28" s="6">
        <f t="shared" si="0"/>
        <v>0.10723860589812431</v>
      </c>
      <c r="F28" s="6">
        <f t="shared" si="1"/>
        <v>0.15549597855226374</v>
      </c>
      <c r="G28" s="6">
        <f t="shared" si="2"/>
        <v>0.73726541554961189</v>
      </c>
      <c r="H28" s="1">
        <v>1.23999999999998</v>
      </c>
      <c r="I28" s="1">
        <v>0.67599999999998805</v>
      </c>
      <c r="J28" s="1">
        <v>0.52800000000002001</v>
      </c>
      <c r="K28" s="6">
        <f t="shared" si="3"/>
        <v>0.50736497545007619</v>
      </c>
      <c r="L28" s="6">
        <f t="shared" si="4"/>
        <v>0.27659574468084752</v>
      </c>
      <c r="M28" s="6">
        <f t="shared" si="5"/>
        <v>0.21603927986907637</v>
      </c>
      <c r="N28" s="1">
        <v>0.39600000000000102</v>
      </c>
      <c r="O28" s="1">
        <v>0.23600000000000401</v>
      </c>
      <c r="P28" s="1">
        <v>0.5</v>
      </c>
      <c r="Q28" s="6">
        <f t="shared" si="6"/>
        <v>0.3498233215547697</v>
      </c>
      <c r="R28" s="6">
        <f t="shared" si="7"/>
        <v>0.20848056537102735</v>
      </c>
      <c r="S28" s="6">
        <f t="shared" si="8"/>
        <v>0.44169611307420298</v>
      </c>
      <c r="T28" s="1">
        <v>76.284477199999301</v>
      </c>
      <c r="U28" s="1">
        <v>4.9000000000000901</v>
      </c>
      <c r="V28" s="1">
        <v>215.991999999999</v>
      </c>
      <c r="W28" s="6">
        <f t="shared" si="9"/>
        <v>0.25669756206397254</v>
      </c>
      <c r="X28" s="6">
        <f t="shared" si="10"/>
        <v>1.6488519031411807E-2</v>
      </c>
      <c r="Y28" s="6">
        <f t="shared" si="11"/>
        <v>0.72681391890461566</v>
      </c>
      <c r="Z28" s="6">
        <v>51.552</v>
      </c>
      <c r="AA28" s="6">
        <v>1.6199999999999499</v>
      </c>
      <c r="AB28" s="6">
        <v>50.7800000000002</v>
      </c>
      <c r="AC28" s="6">
        <f t="shared" si="12"/>
        <v>0.4959211943974135</v>
      </c>
      <c r="AD28" s="6">
        <f t="shared" si="13"/>
        <v>1.5584115745728296E-2</v>
      </c>
      <c r="AE28" s="6">
        <f t="shared" si="14"/>
        <v>0.48849468985685829</v>
      </c>
      <c r="AF28" s="6">
        <v>18.0120000000001</v>
      </c>
      <c r="AG28" s="6">
        <v>2.9600000000000199</v>
      </c>
      <c r="AH28" s="6">
        <v>65.179999999999694</v>
      </c>
      <c r="AI28" s="6">
        <f t="shared" si="15"/>
        <v>0.20907233726437155</v>
      </c>
      <c r="AJ28" s="6">
        <f t="shared" si="16"/>
        <v>3.4357879097409533E-2</v>
      </c>
      <c r="AK28" s="6">
        <f t="shared" si="17"/>
        <v>0.75656978363821892</v>
      </c>
      <c r="AL28" s="6">
        <v>0.286783748872178</v>
      </c>
      <c r="AM28" s="6">
        <v>0.25789473684211001</v>
      </c>
      <c r="AN28" s="6">
        <v>0.26698640296662401</v>
      </c>
      <c r="AO28" s="6">
        <f t="shared" si="18"/>
        <v>0.35332777464138976</v>
      </c>
      <c r="AP28" s="6">
        <f t="shared" si="19"/>
        <v>0.31773548472847096</v>
      </c>
      <c r="AQ28" s="6">
        <f t="shared" si="20"/>
        <v>0.32893674063013928</v>
      </c>
      <c r="AR28" s="6">
        <v>0.38186666666666702</v>
      </c>
      <c r="AS28" s="6">
        <v>0.26999999999999102</v>
      </c>
      <c r="AT28" s="6">
        <v>0.27155080213903798</v>
      </c>
      <c r="AU28" s="6">
        <f t="shared" si="21"/>
        <v>0.41353632519055017</v>
      </c>
      <c r="AV28" s="6">
        <f t="shared" si="22"/>
        <v>0.2923921293683085</v>
      </c>
      <c r="AW28" s="6">
        <f t="shared" si="23"/>
        <v>0.29407154544114139</v>
      </c>
      <c r="AX28" s="6">
        <v>0.28590476190476299</v>
      </c>
      <c r="AY28" s="6">
        <v>0.42285714285714598</v>
      </c>
      <c r="AZ28" s="6">
        <v>0.28587719298245501</v>
      </c>
      <c r="BA28" s="6">
        <f t="shared" si="24"/>
        <v>0.28744573036907151</v>
      </c>
      <c r="BB28" s="6">
        <f t="shared" si="25"/>
        <v>0.42513625677504396</v>
      </c>
      <c r="BC28" s="6">
        <f t="shared" si="26"/>
        <v>0.28741801285588453</v>
      </c>
      <c r="BD28">
        <v>266</v>
      </c>
      <c r="BE28">
        <v>19</v>
      </c>
      <c r="BF28">
        <v>809</v>
      </c>
      <c r="BG28" s="6">
        <f t="shared" si="27"/>
        <v>0.24314442413162707</v>
      </c>
      <c r="BH28" s="6">
        <f t="shared" si="28"/>
        <v>1.736745886654479E-2</v>
      </c>
      <c r="BI28" s="6">
        <f t="shared" si="29"/>
        <v>0.73948811700182815</v>
      </c>
      <c r="BJ28">
        <v>135</v>
      </c>
      <c r="BK28">
        <v>6</v>
      </c>
      <c r="BL28">
        <v>187</v>
      </c>
      <c r="BM28" s="1">
        <f t="shared" si="30"/>
        <v>0.41158536585365851</v>
      </c>
      <c r="BN28" s="1">
        <f t="shared" si="31"/>
        <v>1.8292682926829267E-2</v>
      </c>
      <c r="BO28" s="1">
        <f t="shared" si="32"/>
        <v>0.57012195121951215</v>
      </c>
      <c r="BP28">
        <v>63</v>
      </c>
      <c r="BQ28">
        <v>7</v>
      </c>
      <c r="BR28">
        <v>228</v>
      </c>
      <c r="BS28" s="1">
        <f t="shared" si="33"/>
        <v>0.21140939597315436</v>
      </c>
      <c r="BT28" s="1">
        <f t="shared" si="34"/>
        <v>2.3489932885906041E-2</v>
      </c>
      <c r="BU28" s="1">
        <f t="shared" si="35"/>
        <v>0.7651006711409396</v>
      </c>
    </row>
    <row r="29" spans="1:73" x14ac:dyDescent="0.25">
      <c r="A29" s="4">
        <v>27</v>
      </c>
      <c r="B29">
        <v>0.28799999999999698</v>
      </c>
      <c r="C29">
        <v>0.103999999999999</v>
      </c>
      <c r="D29" s="1">
        <v>0.30000000000001098</v>
      </c>
      <c r="E29" s="6">
        <f t="shared" si="0"/>
        <v>0.41618497109825736</v>
      </c>
      <c r="F29" s="6">
        <f t="shared" si="1"/>
        <v>0.1502890173410375</v>
      </c>
      <c r="G29" s="6">
        <f t="shared" si="2"/>
        <v>0.43352601156070514</v>
      </c>
      <c r="H29" s="1">
        <v>0.10799999999999001</v>
      </c>
      <c r="I29" s="1">
        <v>0.30000000000001098</v>
      </c>
      <c r="J29" s="1">
        <v>9.2108500000009003E-2</v>
      </c>
      <c r="K29" s="6">
        <f t="shared" si="3"/>
        <v>0.21595313816899306</v>
      </c>
      <c r="L29" s="6">
        <f t="shared" si="4"/>
        <v>0.59986982824728041</v>
      </c>
      <c r="M29" s="6">
        <f t="shared" si="5"/>
        <v>0.18417703358372667</v>
      </c>
      <c r="N29" s="1">
        <v>0.19999999999998899</v>
      </c>
      <c r="O29" s="1">
        <v>0.132000000000005</v>
      </c>
      <c r="P29" s="1">
        <v>0.11999999999999</v>
      </c>
      <c r="Q29" s="6">
        <f t="shared" si="6"/>
        <v>0.44247787610618605</v>
      </c>
      <c r="R29" s="6">
        <f t="shared" si="7"/>
        <v>0.29203539823010993</v>
      </c>
      <c r="S29" s="6">
        <f t="shared" si="8"/>
        <v>0.26548672566370413</v>
      </c>
      <c r="T29" s="1">
        <v>318.53199999999703</v>
      </c>
      <c r="U29" s="1">
        <v>2.2719999999998799</v>
      </c>
      <c r="V29" s="1">
        <v>23.851999999999901</v>
      </c>
      <c r="W29" s="6">
        <f t="shared" si="9"/>
        <v>0.92420268325518773</v>
      </c>
      <c r="X29" s="6">
        <f t="shared" si="10"/>
        <v>6.5920802191167449E-3</v>
      </c>
      <c r="Y29" s="6">
        <f t="shared" si="11"/>
        <v>6.9205236525695532E-2</v>
      </c>
      <c r="Z29" s="6">
        <v>20.068000000000101</v>
      </c>
      <c r="AA29" s="6">
        <v>2.8000000000000398</v>
      </c>
      <c r="AB29" s="6">
        <v>71.220108499999697</v>
      </c>
      <c r="AC29" s="6">
        <f t="shared" si="12"/>
        <v>0.21328944029096022</v>
      </c>
      <c r="AD29" s="6">
        <f t="shared" si="13"/>
        <v>2.9759339885125278E-2</v>
      </c>
      <c r="AE29" s="6">
        <f t="shared" si="14"/>
        <v>0.75695121982391456</v>
      </c>
      <c r="AF29" s="6">
        <v>1.004</v>
      </c>
      <c r="AG29" s="6">
        <v>1.23200000000003</v>
      </c>
      <c r="AH29" s="6">
        <v>7.6639999999998203</v>
      </c>
      <c r="AI29" s="6">
        <f t="shared" si="15"/>
        <v>0.10141414141414296</v>
      </c>
      <c r="AJ29" s="6">
        <f t="shared" si="16"/>
        <v>0.12444444444444937</v>
      </c>
      <c r="AK29" s="6">
        <f t="shared" si="17"/>
        <v>0.7741414141414078</v>
      </c>
      <c r="AL29" s="6">
        <v>0.203275047862155</v>
      </c>
      <c r="AM29" s="6">
        <v>0.189333333333323</v>
      </c>
      <c r="AN29" s="6">
        <v>0.17933834586466099</v>
      </c>
      <c r="AO29" s="6">
        <f t="shared" si="18"/>
        <v>0.35540905864958477</v>
      </c>
      <c r="AP29" s="6">
        <f t="shared" si="19"/>
        <v>0.33103316161369517</v>
      </c>
      <c r="AQ29" s="6">
        <f t="shared" si="20"/>
        <v>0.31355777973672</v>
      </c>
      <c r="AR29" s="6">
        <v>0.19112380952381</v>
      </c>
      <c r="AS29" s="6">
        <v>0.21538461538461801</v>
      </c>
      <c r="AT29" s="6">
        <v>0.18791585356200399</v>
      </c>
      <c r="AU29" s="6">
        <f t="shared" si="21"/>
        <v>0.32152759644274342</v>
      </c>
      <c r="AV29" s="6">
        <f t="shared" si="22"/>
        <v>0.36234155162511877</v>
      </c>
      <c r="AW29" s="6">
        <f t="shared" si="23"/>
        <v>0.3161308519321378</v>
      </c>
      <c r="AX29" s="6">
        <v>0.14342857142857199</v>
      </c>
      <c r="AY29" s="6">
        <v>0.112000000000003</v>
      </c>
      <c r="AZ29" s="6">
        <v>0.116121212121209</v>
      </c>
      <c r="BA29" s="6">
        <f t="shared" si="24"/>
        <v>0.38602786969287511</v>
      </c>
      <c r="BB29" s="6">
        <f t="shared" si="25"/>
        <v>0.30144008948129586</v>
      </c>
      <c r="BC29" s="6">
        <f t="shared" si="26"/>
        <v>0.31253204082582892</v>
      </c>
      <c r="BD29">
        <v>1567</v>
      </c>
      <c r="BE29">
        <v>12</v>
      </c>
      <c r="BF29">
        <v>133</v>
      </c>
      <c r="BG29" s="6">
        <f t="shared" si="27"/>
        <v>0.91530373831775702</v>
      </c>
      <c r="BH29" s="6">
        <f t="shared" si="28"/>
        <v>7.0093457943925233E-3</v>
      </c>
      <c r="BI29" s="6">
        <f t="shared" si="29"/>
        <v>7.7686915887850469E-2</v>
      </c>
      <c r="BJ29">
        <v>105</v>
      </c>
      <c r="BK29">
        <v>13</v>
      </c>
      <c r="BL29">
        <v>379</v>
      </c>
      <c r="BM29" s="1">
        <f t="shared" si="30"/>
        <v>0.21126760563380281</v>
      </c>
      <c r="BN29" s="1">
        <f t="shared" si="31"/>
        <v>2.6156941649899398E-2</v>
      </c>
      <c r="BO29" s="1">
        <f t="shared" si="32"/>
        <v>0.76257545271629779</v>
      </c>
      <c r="BP29">
        <v>7</v>
      </c>
      <c r="BQ29">
        <v>11</v>
      </c>
      <c r="BR29">
        <v>66</v>
      </c>
      <c r="BS29" s="1">
        <f t="shared" si="33"/>
        <v>8.3333333333333329E-2</v>
      </c>
      <c r="BT29" s="1">
        <f t="shared" si="34"/>
        <v>0.13095238095238096</v>
      </c>
      <c r="BU29" s="1">
        <f t="shared" si="35"/>
        <v>0.7857142857142857</v>
      </c>
    </row>
    <row r="30" spans="1:73" x14ac:dyDescent="0.25">
      <c r="A30" s="4">
        <v>28</v>
      </c>
      <c r="B30">
        <v>0.48799999999999999</v>
      </c>
      <c r="C30">
        <v>8.7999999999993903E-2</v>
      </c>
      <c r="D30" s="1">
        <v>0.219999999999999</v>
      </c>
      <c r="E30" s="6">
        <f t="shared" si="0"/>
        <v>0.61306532663317137</v>
      </c>
      <c r="F30" s="6">
        <f t="shared" si="1"/>
        <v>0.11055276381908881</v>
      </c>
      <c r="G30" s="6">
        <f t="shared" si="2"/>
        <v>0.27638190954773995</v>
      </c>
      <c r="H30" s="1">
        <v>0.42000000000001603</v>
      </c>
      <c r="I30" s="1">
        <v>0.30000000000001098</v>
      </c>
      <c r="J30" s="1">
        <v>0.23931430000001799</v>
      </c>
      <c r="K30" s="6">
        <f t="shared" si="3"/>
        <v>0.4378127168541075</v>
      </c>
      <c r="L30" s="6">
        <f t="shared" si="4"/>
        <v>0.31272336918150484</v>
      </c>
      <c r="M30" s="6">
        <f t="shared" si="5"/>
        <v>0.24946391396438763</v>
      </c>
      <c r="N30" s="1">
        <v>0.21200000000000299</v>
      </c>
      <c r="O30" s="1">
        <v>0.26399999999999602</v>
      </c>
      <c r="P30" s="1">
        <v>6.2702000000001604E-2</v>
      </c>
      <c r="Q30" s="6">
        <f t="shared" si="6"/>
        <v>0.39353854264510391</v>
      </c>
      <c r="R30" s="6">
        <f t="shared" si="7"/>
        <v>0.49006686442596414</v>
      </c>
      <c r="S30" s="6">
        <f t="shared" si="8"/>
        <v>0.11639459292893202</v>
      </c>
      <c r="T30" s="1">
        <v>75.899999999999693</v>
      </c>
      <c r="U30" s="1">
        <v>22.911999999999601</v>
      </c>
      <c r="V30" s="1">
        <v>302.71599999999802</v>
      </c>
      <c r="W30" s="6">
        <f t="shared" si="9"/>
        <v>0.18902791337092359</v>
      </c>
      <c r="X30" s="6">
        <f t="shared" si="10"/>
        <v>5.7062023071864865E-2</v>
      </c>
      <c r="Y30" s="6">
        <f t="shared" si="11"/>
        <v>0.75391006355721157</v>
      </c>
      <c r="Z30" s="6">
        <v>15.836</v>
      </c>
      <c r="AA30" s="6">
        <v>9.0479999999999396</v>
      </c>
      <c r="AB30" s="6">
        <v>96.031389000000402</v>
      </c>
      <c r="AC30" s="6">
        <f t="shared" si="12"/>
        <v>0.13096761405613933</v>
      </c>
      <c r="AD30" s="6">
        <f t="shared" si="13"/>
        <v>7.4829184893908857E-2</v>
      </c>
      <c r="AE30" s="6">
        <f t="shared" si="14"/>
        <v>0.79420320104995179</v>
      </c>
      <c r="AF30" s="6">
        <v>29.0120000000001</v>
      </c>
      <c r="AG30" s="6">
        <v>15.731999999999999</v>
      </c>
      <c r="AH30" s="6">
        <v>102.546702</v>
      </c>
      <c r="AI30" s="6">
        <f t="shared" si="15"/>
        <v>0.19697102129365968</v>
      </c>
      <c r="AJ30" s="6">
        <f t="shared" si="16"/>
        <v>0.10680918609512764</v>
      </c>
      <c r="AK30" s="6">
        <f t="shared" si="17"/>
        <v>0.6962197926112127</v>
      </c>
      <c r="AL30" s="6">
        <v>0.32857142857142702</v>
      </c>
      <c r="AM30" s="6">
        <v>0.32270422535210802</v>
      </c>
      <c r="AN30" s="6">
        <v>0.244125806451612</v>
      </c>
      <c r="AO30" s="6">
        <f t="shared" si="18"/>
        <v>0.3669543139160899</v>
      </c>
      <c r="AP30" s="6">
        <f t="shared" si="19"/>
        <v>0.36040171881884625</v>
      </c>
      <c r="AQ30" s="6">
        <f t="shared" si="20"/>
        <v>0.2726439672650639</v>
      </c>
      <c r="AR30" s="6">
        <v>0.36827906976744301</v>
      </c>
      <c r="AS30" s="6">
        <v>0.39339130434782399</v>
      </c>
      <c r="AT30" s="6">
        <v>0.23084468509615499</v>
      </c>
      <c r="AU30" s="6">
        <f t="shared" si="21"/>
        <v>0.3710564049880008</v>
      </c>
      <c r="AV30" s="6">
        <f t="shared" si="22"/>
        <v>0.39635802066356879</v>
      </c>
      <c r="AW30" s="6">
        <f t="shared" si="23"/>
        <v>0.23258557434843039</v>
      </c>
      <c r="AX30" s="6">
        <v>0.29012000000000099</v>
      </c>
      <c r="AY30" s="6">
        <v>0.27599999999999902</v>
      </c>
      <c r="AZ30" s="6">
        <v>0.26361620051413998</v>
      </c>
      <c r="BA30" s="6">
        <f t="shared" si="24"/>
        <v>0.34965329922959881</v>
      </c>
      <c r="BB30" s="6">
        <f t="shared" si="25"/>
        <v>0.33263584236649868</v>
      </c>
      <c r="BC30" s="6">
        <f t="shared" si="26"/>
        <v>0.31771085840390251</v>
      </c>
      <c r="BD30">
        <v>231</v>
      </c>
      <c r="BE30">
        <v>71</v>
      </c>
      <c r="BF30">
        <v>1240</v>
      </c>
      <c r="BG30" s="6">
        <f t="shared" si="27"/>
        <v>0.14980544747081712</v>
      </c>
      <c r="BH30" s="6">
        <f t="shared" si="28"/>
        <v>4.6044098573281456E-2</v>
      </c>
      <c r="BI30" s="6">
        <f t="shared" si="29"/>
        <v>0.80415045395590146</v>
      </c>
      <c r="BJ30">
        <v>43</v>
      </c>
      <c r="BK30">
        <v>23</v>
      </c>
      <c r="BL30">
        <v>416</v>
      </c>
      <c r="BM30" s="1">
        <f t="shared" si="30"/>
        <v>8.9211618257261413E-2</v>
      </c>
      <c r="BN30" s="1">
        <f t="shared" si="31"/>
        <v>4.7717842323651449E-2</v>
      </c>
      <c r="BO30" s="1">
        <f t="shared" si="32"/>
        <v>0.86307053941908718</v>
      </c>
      <c r="BP30">
        <v>100</v>
      </c>
      <c r="BQ30">
        <v>57</v>
      </c>
      <c r="BR30">
        <v>389</v>
      </c>
      <c r="BS30" s="1">
        <f t="shared" si="33"/>
        <v>0.18315018315018314</v>
      </c>
      <c r="BT30" s="1">
        <f t="shared" si="34"/>
        <v>0.1043956043956044</v>
      </c>
      <c r="BU30" s="1">
        <f t="shared" si="35"/>
        <v>0.71245421245421248</v>
      </c>
    </row>
    <row r="31" spans="1:73" x14ac:dyDescent="0.25">
      <c r="A31" s="4">
        <v>29</v>
      </c>
      <c r="B31">
        <v>0.108000000000004</v>
      </c>
      <c r="C31">
        <v>0.15600000000000599</v>
      </c>
      <c r="D31" s="1">
        <v>0.73600000000000398</v>
      </c>
      <c r="E31" s="6">
        <f t="shared" si="0"/>
        <v>0.10800000000000248</v>
      </c>
      <c r="F31" s="6">
        <f t="shared" si="1"/>
        <v>0.1560000000000038</v>
      </c>
      <c r="G31" s="6">
        <f t="shared" si="2"/>
        <v>0.73599999999999366</v>
      </c>
      <c r="H31" s="1">
        <v>9.6000000000003596E-2</v>
      </c>
      <c r="I31" s="1">
        <v>0.316000000000003</v>
      </c>
      <c r="J31" s="1">
        <v>0.19599999999999801</v>
      </c>
      <c r="K31" s="6">
        <f t="shared" si="3"/>
        <v>0.15789473684211</v>
      </c>
      <c r="L31" s="6">
        <f t="shared" si="4"/>
        <v>0.51973684210526416</v>
      </c>
      <c r="M31" s="6">
        <f t="shared" si="5"/>
        <v>0.32236842105262592</v>
      </c>
      <c r="N31" s="1">
        <v>0.103999999999999</v>
      </c>
      <c r="O31" s="1">
        <v>0.96799999999999597</v>
      </c>
      <c r="P31" s="1">
        <v>0.13600000000000301</v>
      </c>
      <c r="Q31" s="6">
        <f t="shared" si="6"/>
        <v>8.6092715231787395E-2</v>
      </c>
      <c r="R31" s="6">
        <f t="shared" si="7"/>
        <v>0.80132450331125626</v>
      </c>
      <c r="S31" s="6">
        <f t="shared" si="8"/>
        <v>0.11258278145695633</v>
      </c>
      <c r="T31" s="1">
        <v>107.359999999999</v>
      </c>
      <c r="U31" s="1">
        <v>19.667999999999601</v>
      </c>
      <c r="V31" s="1">
        <v>275.17999999999898</v>
      </c>
      <c r="W31" s="6">
        <f t="shared" si="9"/>
        <v>0.26692656535921627</v>
      </c>
      <c r="X31" s="6">
        <f t="shared" si="10"/>
        <v>4.8900071604741129E-2</v>
      </c>
      <c r="Y31" s="6">
        <f t="shared" si="11"/>
        <v>0.68417336303604259</v>
      </c>
      <c r="Z31" s="6">
        <v>38.211999999999598</v>
      </c>
      <c r="AA31" s="6">
        <v>9.6680000000000206</v>
      </c>
      <c r="AB31" s="6">
        <v>30.776000000000501</v>
      </c>
      <c r="AC31" s="6">
        <f t="shared" si="12"/>
        <v>0.48581163547599088</v>
      </c>
      <c r="AD31" s="6">
        <f t="shared" si="13"/>
        <v>0.12291497152156232</v>
      </c>
      <c r="AE31" s="6">
        <f t="shared" si="14"/>
        <v>0.39127339300244679</v>
      </c>
      <c r="AF31" s="6">
        <v>40.251999999999903</v>
      </c>
      <c r="AG31" s="6">
        <v>7.72399999999993</v>
      </c>
      <c r="AH31" s="6">
        <v>79.996000000000393</v>
      </c>
      <c r="AI31" s="6">
        <f t="shared" si="15"/>
        <v>0.31453755509017461</v>
      </c>
      <c r="AJ31" s="6">
        <f t="shared" si="16"/>
        <v>6.0356953083486355E-2</v>
      </c>
      <c r="AK31" s="6">
        <f t="shared" si="17"/>
        <v>0.6251054918263389</v>
      </c>
      <c r="AL31" s="6">
        <v>0.49474654377879801</v>
      </c>
      <c r="AM31" s="6">
        <v>0.31722580645160597</v>
      </c>
      <c r="AN31" s="6">
        <v>0.401137026239065</v>
      </c>
      <c r="AO31" s="6">
        <f t="shared" si="18"/>
        <v>0.40783341830121417</v>
      </c>
      <c r="AP31" s="6">
        <f t="shared" si="19"/>
        <v>0.26149810775911497</v>
      </c>
      <c r="AQ31" s="6">
        <f t="shared" si="20"/>
        <v>0.33066847393967091</v>
      </c>
      <c r="AR31" s="6">
        <v>0.16983111111110999</v>
      </c>
      <c r="AS31" s="6">
        <v>0.28435294117647097</v>
      </c>
      <c r="AT31" s="6">
        <v>0.16635675675676001</v>
      </c>
      <c r="AU31" s="6">
        <f t="shared" si="21"/>
        <v>0.27368242126195869</v>
      </c>
      <c r="AV31" s="6">
        <f t="shared" si="22"/>
        <v>0.45823407104262248</v>
      </c>
      <c r="AW31" s="6">
        <f t="shared" si="23"/>
        <v>0.26808350769541883</v>
      </c>
      <c r="AX31" s="6">
        <v>0.36592727272727199</v>
      </c>
      <c r="AY31" s="6">
        <v>0.26634482758620398</v>
      </c>
      <c r="AZ31" s="6">
        <v>0.27776388888888998</v>
      </c>
      <c r="BA31" s="6">
        <f t="shared" si="24"/>
        <v>0.40210197955797577</v>
      </c>
      <c r="BB31" s="6">
        <f t="shared" si="25"/>
        <v>0.2926750488402679</v>
      </c>
      <c r="BC31" s="6">
        <f t="shared" si="26"/>
        <v>0.30522297160175632</v>
      </c>
      <c r="BD31">
        <v>217</v>
      </c>
      <c r="BE31">
        <v>62</v>
      </c>
      <c r="BF31">
        <v>686</v>
      </c>
      <c r="BG31" s="6">
        <f t="shared" si="27"/>
        <v>0.22487046632124352</v>
      </c>
      <c r="BH31" s="6">
        <f t="shared" si="28"/>
        <v>6.4248704663212433E-2</v>
      </c>
      <c r="BI31" s="6">
        <f t="shared" si="29"/>
        <v>0.71088082901554406</v>
      </c>
      <c r="BJ31">
        <v>225</v>
      </c>
      <c r="BK31">
        <v>34</v>
      </c>
      <c r="BL31">
        <v>185</v>
      </c>
      <c r="BM31" s="1">
        <f t="shared" si="30"/>
        <v>0.5067567567567568</v>
      </c>
      <c r="BN31" s="1">
        <f t="shared" si="31"/>
        <v>7.6576576576576572E-2</v>
      </c>
      <c r="BO31" s="1">
        <f t="shared" si="32"/>
        <v>0.41666666666666669</v>
      </c>
      <c r="BP31">
        <v>110</v>
      </c>
      <c r="BQ31">
        <v>29</v>
      </c>
      <c r="BR31">
        <v>288</v>
      </c>
      <c r="BS31" s="1">
        <f t="shared" si="33"/>
        <v>0.2576112412177986</v>
      </c>
      <c r="BT31" s="1">
        <f t="shared" si="34"/>
        <v>6.7915690866510545E-2</v>
      </c>
      <c r="BU31" s="1">
        <f t="shared" si="35"/>
        <v>0.67447306791569084</v>
      </c>
    </row>
    <row r="32" spans="1:73" x14ac:dyDescent="0.25">
      <c r="A32" s="4">
        <v>30</v>
      </c>
      <c r="B32">
        <v>7.6000000000007603E-2</v>
      </c>
      <c r="C32">
        <v>0.54400000000001103</v>
      </c>
      <c r="D32" s="1">
        <v>0.56087630000000399</v>
      </c>
      <c r="E32" s="6">
        <f t="shared" si="0"/>
        <v>6.4358984933482147E-2</v>
      </c>
      <c r="F32" s="6">
        <f t="shared" si="1"/>
        <v>0.46067483952383548</v>
      </c>
      <c r="G32" s="6">
        <f t="shared" si="2"/>
        <v>0.47496617554268233</v>
      </c>
      <c r="H32" s="1">
        <v>6.4000000000007204E-2</v>
      </c>
      <c r="I32" s="1">
        <v>0.108000000000004</v>
      </c>
      <c r="J32" s="1">
        <v>7.2000000000002701E-2</v>
      </c>
      <c r="K32" s="6">
        <f t="shared" si="3"/>
        <v>0.26229508196722767</v>
      </c>
      <c r="L32" s="6">
        <f t="shared" si="4"/>
        <v>0.4426229508196633</v>
      </c>
      <c r="M32" s="6">
        <f t="shared" si="5"/>
        <v>0.29508196721310903</v>
      </c>
      <c r="N32" s="1">
        <v>9.1999999999998694E-2</v>
      </c>
      <c r="O32" s="1">
        <v>0.34400000000000103</v>
      </c>
      <c r="P32" s="1">
        <v>0.47457500000000902</v>
      </c>
      <c r="Q32" s="6">
        <f t="shared" si="6"/>
        <v>0.10103506026411642</v>
      </c>
      <c r="R32" s="6">
        <f t="shared" si="7"/>
        <v>0.3777832688136592</v>
      </c>
      <c r="S32" s="6">
        <f t="shared" si="8"/>
        <v>0.52118167092222434</v>
      </c>
      <c r="T32" s="1">
        <v>19.568000000000101</v>
      </c>
      <c r="U32" s="1">
        <v>12.2119999999999</v>
      </c>
      <c r="V32" s="1">
        <v>347.4728763</v>
      </c>
      <c r="W32" s="6">
        <f t="shared" si="9"/>
        <v>5.1596180867251339E-2</v>
      </c>
      <c r="X32" s="6">
        <f t="shared" si="10"/>
        <v>3.2200151305747396E-2</v>
      </c>
      <c r="Y32" s="6">
        <f t="shared" si="11"/>
        <v>0.91620366782700124</v>
      </c>
      <c r="Z32" s="6">
        <v>4.7319999999998101</v>
      </c>
      <c r="AA32" s="6">
        <v>1.1560000000000299</v>
      </c>
      <c r="AB32" s="6">
        <v>24.671999999999699</v>
      </c>
      <c r="AC32" s="6" t="e">
        <f>Z32/(Z32+AA32+AB32+#REF!)</f>
        <v>#REF!</v>
      </c>
      <c r="AD32" s="6">
        <f t="shared" si="13"/>
        <v>3.7827225130891602E-2</v>
      </c>
      <c r="AE32" s="6">
        <f t="shared" si="14"/>
        <v>0.80732984293193943</v>
      </c>
      <c r="AF32" s="6">
        <v>10.7840000000001</v>
      </c>
      <c r="AG32" s="6">
        <v>6.8879999999999999</v>
      </c>
      <c r="AH32" s="6">
        <v>100.190575</v>
      </c>
      <c r="AI32" s="6">
        <f t="shared" si="15"/>
        <v>9.1496388908863496E-2</v>
      </c>
      <c r="AJ32" s="6">
        <f t="shared" si="16"/>
        <v>5.8440942767456032E-2</v>
      </c>
      <c r="AK32" s="6">
        <f t="shared" si="17"/>
        <v>0.85006266832368049</v>
      </c>
      <c r="AL32" s="6">
        <v>0.197656565656567</v>
      </c>
      <c r="AM32" s="6">
        <v>0.37006060606060198</v>
      </c>
      <c r="AN32" s="6">
        <v>0.34957029808853102</v>
      </c>
      <c r="AO32" s="6">
        <f t="shared" si="18"/>
        <v>0.21547941312055058</v>
      </c>
      <c r="AP32" s="6">
        <f t="shared" si="19"/>
        <v>0.4034292609916369</v>
      </c>
      <c r="AQ32" s="6">
        <f t="shared" si="20"/>
        <v>0.38109132588781253</v>
      </c>
      <c r="AR32" s="6">
        <v>9.2784313725486595E-2</v>
      </c>
      <c r="AS32" s="6">
        <v>9.6333333333336199E-2</v>
      </c>
      <c r="AT32" s="6">
        <v>9.2751879699246906E-2</v>
      </c>
      <c r="AU32" s="6">
        <f t="shared" si="21"/>
        <v>0.32917468870313155</v>
      </c>
      <c r="AV32" s="6">
        <f t="shared" si="22"/>
        <v>0.3417656901095934</v>
      </c>
      <c r="AW32" s="6">
        <f t="shared" si="23"/>
        <v>0.32905962118727505</v>
      </c>
      <c r="AX32" s="6">
        <v>0.276512820512822</v>
      </c>
      <c r="AY32" s="6">
        <v>0.27551999999999999</v>
      </c>
      <c r="AZ32" s="6">
        <v>0.28143419943820303</v>
      </c>
      <c r="BA32" s="6">
        <f t="shared" si="24"/>
        <v>0.33176216202180386</v>
      </c>
      <c r="BB32" s="6">
        <f t="shared" si="25"/>
        <v>0.33057096850237661</v>
      </c>
      <c r="BC32" s="6">
        <f t="shared" si="26"/>
        <v>0.33766686947581953</v>
      </c>
      <c r="BD32">
        <v>99</v>
      </c>
      <c r="BE32">
        <v>33</v>
      </c>
      <c r="BF32">
        <v>994</v>
      </c>
      <c r="BG32" s="6" t="e">
        <f>BD32/(BD32+BE32+BF32+#REF!)</f>
        <v>#REF!</v>
      </c>
      <c r="BH32" s="6">
        <f t="shared" si="28"/>
        <v>2.9307282415630551E-2</v>
      </c>
      <c r="BI32" s="6">
        <f t="shared" si="29"/>
        <v>0.88277087033747781</v>
      </c>
      <c r="BJ32">
        <v>51</v>
      </c>
      <c r="BK32">
        <v>12</v>
      </c>
      <c r="BL32">
        <v>266</v>
      </c>
      <c r="BM32" s="1" t="e">
        <f>BJ32/(BJ32+BK32+BL32+#REF!)</f>
        <v>#REF!</v>
      </c>
      <c r="BN32" s="1">
        <f t="shared" si="31"/>
        <v>3.64741641337386E-2</v>
      </c>
      <c r="BO32" s="1">
        <f t="shared" si="32"/>
        <v>0.80851063829787229</v>
      </c>
      <c r="BP32">
        <v>39</v>
      </c>
      <c r="BQ32">
        <v>25</v>
      </c>
      <c r="BR32">
        <v>356</v>
      </c>
      <c r="BS32" s="1">
        <f t="shared" si="33"/>
        <v>9.285714285714286E-2</v>
      </c>
      <c r="BT32" s="1">
        <f t="shared" si="34"/>
        <v>5.9523809523809521E-2</v>
      </c>
      <c r="BU32" s="1">
        <f t="shared" si="35"/>
        <v>0.84761904761904761</v>
      </c>
    </row>
  </sheetData>
  <mergeCells count="13">
    <mergeCell ref="A1:A2"/>
    <mergeCell ref="AL1:AQ1"/>
    <mergeCell ref="AR1:AW1"/>
    <mergeCell ref="AX1:BC1"/>
    <mergeCell ref="BD1:BI1"/>
    <mergeCell ref="BJ1:BO1"/>
    <mergeCell ref="BP1:BU1"/>
    <mergeCell ref="B1:G1"/>
    <mergeCell ref="H1:M1"/>
    <mergeCell ref="N1:S1"/>
    <mergeCell ref="T1:Y1"/>
    <mergeCell ref="Z1:AE1"/>
    <mergeCell ref="AF1:AK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5"/>
  <sheetViews>
    <sheetView workbookViewId="0">
      <selection activeCell="B1" sqref="B1"/>
    </sheetView>
  </sheetViews>
  <sheetFormatPr defaultColWidth="9" defaultRowHeight="13.8" x14ac:dyDescent="0.25"/>
  <cols>
    <col min="1" max="1" width="9.77734375" customWidth="1"/>
    <col min="2" max="2" width="8.21875" customWidth="1"/>
    <col min="3" max="3" width="9.21875" style="1" customWidth="1"/>
    <col min="4" max="4" width="8.109375" style="1" customWidth="1"/>
    <col min="5" max="5" width="8.44140625" style="1" customWidth="1"/>
    <col min="6" max="6" width="7.88671875" style="1" customWidth="1"/>
  </cols>
  <sheetData>
    <row r="1" spans="1:6" x14ac:dyDescent="0.25">
      <c r="A1" t="s">
        <v>0</v>
      </c>
      <c r="B1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5">
      <c r="A2" t="s">
        <v>38</v>
      </c>
      <c r="B2" t="s">
        <v>41</v>
      </c>
      <c r="C2" s="1">
        <v>0.33716475095785597</v>
      </c>
      <c r="D2" s="1">
        <v>0.23115438628726101</v>
      </c>
      <c r="E2" s="1">
        <v>0.34545861988830501</v>
      </c>
      <c r="F2" s="2">
        <v>0.25285895806861503</v>
      </c>
    </row>
    <row r="3" spans="1:6" x14ac:dyDescent="0.25">
      <c r="A3" t="s">
        <v>38</v>
      </c>
      <c r="B3" t="s">
        <v>41</v>
      </c>
      <c r="C3" s="1">
        <v>8.1081731652398195E-2</v>
      </c>
      <c r="D3" s="1">
        <v>8.6375298621413299E-2</v>
      </c>
      <c r="E3" s="1">
        <v>0.285815391837626</v>
      </c>
      <c r="F3" s="2">
        <v>0.12079701120797</v>
      </c>
    </row>
    <row r="4" spans="1:6" x14ac:dyDescent="0.25">
      <c r="A4" t="s">
        <v>38</v>
      </c>
      <c r="B4" t="s">
        <v>41</v>
      </c>
      <c r="C4" s="1">
        <v>0.17654833928011399</v>
      </c>
      <c r="D4" s="1">
        <v>0.32111313469663999</v>
      </c>
      <c r="E4" s="1">
        <v>0.36159955927534598</v>
      </c>
      <c r="F4" s="2">
        <v>0.30531845042678901</v>
      </c>
    </row>
    <row r="5" spans="1:6" x14ac:dyDescent="0.25">
      <c r="A5" t="s">
        <v>38</v>
      </c>
      <c r="B5" t="s">
        <v>41</v>
      </c>
      <c r="C5" s="1">
        <v>0.47777077524481099</v>
      </c>
      <c r="D5" s="1">
        <v>5.1061053774407998E-2</v>
      </c>
      <c r="E5" s="1">
        <v>0.32476914992057698</v>
      </c>
      <c r="F5" s="2">
        <v>5.2696078431372501E-2</v>
      </c>
    </row>
    <row r="6" spans="1:6" x14ac:dyDescent="0.25">
      <c r="A6" t="s">
        <v>38</v>
      </c>
      <c r="B6" t="s">
        <v>41</v>
      </c>
      <c r="C6" s="1">
        <v>0.32616487455197501</v>
      </c>
      <c r="D6" s="1">
        <v>0.13925943656571901</v>
      </c>
      <c r="E6" s="1">
        <v>0.35928574593151602</v>
      </c>
      <c r="F6" s="2">
        <v>0.118175979447656</v>
      </c>
    </row>
    <row r="7" spans="1:6" x14ac:dyDescent="0.25">
      <c r="A7" t="s">
        <v>38</v>
      </c>
      <c r="B7" t="s">
        <v>41</v>
      </c>
      <c r="C7" s="1">
        <v>0.25925925925922699</v>
      </c>
      <c r="D7" s="1">
        <v>0.51052901643789705</v>
      </c>
      <c r="E7" s="1">
        <v>0.33189625990725702</v>
      </c>
      <c r="F7" s="2">
        <v>0.52717948717948704</v>
      </c>
    </row>
    <row r="8" spans="1:6" x14ac:dyDescent="0.25">
      <c r="A8" t="s">
        <v>38</v>
      </c>
      <c r="B8" t="s">
        <v>41</v>
      </c>
      <c r="C8" s="1">
        <v>0.289550543158614</v>
      </c>
      <c r="D8" s="1">
        <v>0.40202209555143797</v>
      </c>
      <c r="E8" s="1">
        <v>0.371437725785291</v>
      </c>
      <c r="F8" s="2">
        <v>0.37899917965545499</v>
      </c>
    </row>
    <row r="9" spans="1:6" x14ac:dyDescent="0.25">
      <c r="A9" t="s">
        <v>38</v>
      </c>
      <c r="B9" t="s">
        <v>41</v>
      </c>
      <c r="C9" s="1">
        <v>0.30706521739130399</v>
      </c>
      <c r="D9" s="1">
        <v>0.762420662671356</v>
      </c>
      <c r="E9" s="1">
        <v>0.34853176866743701</v>
      </c>
      <c r="F9" s="2">
        <v>0.70802139037433198</v>
      </c>
    </row>
    <row r="10" spans="1:6" x14ac:dyDescent="0.25">
      <c r="A10" t="s">
        <v>38</v>
      </c>
      <c r="B10" t="s">
        <v>41</v>
      </c>
      <c r="C10" s="1">
        <v>0.27848101265824099</v>
      </c>
      <c r="D10" s="1">
        <v>0.40803372760276302</v>
      </c>
      <c r="E10" s="1">
        <v>0.38202257967508502</v>
      </c>
      <c r="F10" s="2">
        <v>0.36600496277915601</v>
      </c>
    </row>
    <row r="11" spans="1:6" x14ac:dyDescent="0.25">
      <c r="A11" t="s">
        <v>38</v>
      </c>
      <c r="B11" t="s">
        <v>41</v>
      </c>
      <c r="C11" s="1">
        <v>0.40517947845001001</v>
      </c>
      <c r="D11" s="1">
        <v>0.17418468932628101</v>
      </c>
      <c r="E11" s="1">
        <v>0.28846419068970802</v>
      </c>
      <c r="F11" s="2">
        <v>0.21401151631477899</v>
      </c>
    </row>
    <row r="12" spans="1:6" x14ac:dyDescent="0.25">
      <c r="A12" t="s">
        <v>38</v>
      </c>
      <c r="B12" t="s">
        <v>41</v>
      </c>
      <c r="C12" s="1">
        <v>0.42278481012658697</v>
      </c>
      <c r="D12" s="1">
        <v>0.74123409279748498</v>
      </c>
      <c r="E12" s="1">
        <v>0.33362023763760901</v>
      </c>
      <c r="F12" s="2">
        <v>0.68865979381443299</v>
      </c>
    </row>
    <row r="13" spans="1:6" x14ac:dyDescent="0.25">
      <c r="A13" t="s">
        <v>38</v>
      </c>
      <c r="B13" t="s">
        <v>41</v>
      </c>
      <c r="C13" s="1">
        <v>0.13408243095533301</v>
      </c>
      <c r="D13" s="1">
        <v>0.23842439270361601</v>
      </c>
      <c r="E13" s="1">
        <v>0.32597191207718101</v>
      </c>
      <c r="F13" s="2">
        <v>0.23409090909090899</v>
      </c>
    </row>
    <row r="14" spans="1:6" x14ac:dyDescent="0.25">
      <c r="A14" t="s">
        <v>38</v>
      </c>
      <c r="B14" t="s">
        <v>41</v>
      </c>
      <c r="C14" s="1">
        <v>0.335194294814329</v>
      </c>
      <c r="D14" s="1">
        <v>0.75461930373234298</v>
      </c>
      <c r="E14" s="1">
        <v>0.44954956126887402</v>
      </c>
      <c r="F14" s="2">
        <v>0.71135029354207402</v>
      </c>
    </row>
    <row r="15" spans="1:6" x14ac:dyDescent="0.25">
      <c r="A15" t="s">
        <v>38</v>
      </c>
      <c r="B15" t="s">
        <v>41</v>
      </c>
      <c r="C15" s="1">
        <v>0.30538922155689502</v>
      </c>
      <c r="D15" s="1">
        <v>0.19223064675446599</v>
      </c>
      <c r="E15" s="1">
        <v>0.36568363787470898</v>
      </c>
      <c r="F15" s="2">
        <v>0.172883787661406</v>
      </c>
    </row>
    <row r="16" spans="1:6" x14ac:dyDescent="0.25">
      <c r="A16" t="s">
        <v>38</v>
      </c>
      <c r="B16" t="s">
        <v>41</v>
      </c>
      <c r="C16" s="1">
        <v>0.24153449625866399</v>
      </c>
      <c r="D16" s="1">
        <v>0.44900145875958802</v>
      </c>
      <c r="E16" s="1">
        <v>0.32652594660084999</v>
      </c>
      <c r="F16" s="2">
        <v>0.43056524773203098</v>
      </c>
    </row>
    <row r="17" spans="1:6" x14ac:dyDescent="0.25">
      <c r="A17" t="s">
        <v>38</v>
      </c>
      <c r="B17" t="s">
        <v>41</v>
      </c>
      <c r="C17" s="1">
        <v>0.15151027334346501</v>
      </c>
      <c r="D17" s="1">
        <v>5.5724741838428703E-2</v>
      </c>
      <c r="E17" s="1">
        <v>0.30788404972421302</v>
      </c>
      <c r="F17" s="2">
        <v>6.1037639877924703E-2</v>
      </c>
    </row>
    <row r="18" spans="1:6" x14ac:dyDescent="0.25">
      <c r="A18" t="s">
        <v>38</v>
      </c>
      <c r="B18" t="s">
        <v>41</v>
      </c>
      <c r="C18" s="1">
        <v>0.20042207066062001</v>
      </c>
      <c r="D18" s="1">
        <v>0.31562980500155202</v>
      </c>
      <c r="E18" s="1">
        <v>0.38389553016176797</v>
      </c>
      <c r="F18" s="2">
        <v>0.27782101167315199</v>
      </c>
    </row>
    <row r="19" spans="1:6" x14ac:dyDescent="0.25">
      <c r="A19" t="s">
        <v>38</v>
      </c>
      <c r="B19" t="s">
        <v>41</v>
      </c>
      <c r="C19" s="1">
        <v>0.35702715070863</v>
      </c>
      <c r="D19" s="1">
        <v>0.185989505878944</v>
      </c>
      <c r="E19" s="1">
        <v>0.29135546128412099</v>
      </c>
      <c r="F19" s="2">
        <v>0.23010752688172001</v>
      </c>
    </row>
    <row r="20" spans="1:6" x14ac:dyDescent="0.25">
      <c r="A20" t="s">
        <v>38</v>
      </c>
      <c r="B20" t="s">
        <v>41</v>
      </c>
      <c r="C20" s="1">
        <v>0.43268248324941599</v>
      </c>
      <c r="D20" s="1">
        <v>0.124085848545356</v>
      </c>
      <c r="E20" s="1">
        <v>0.29781639275946598</v>
      </c>
      <c r="F20" s="2">
        <v>0.143482064741907</v>
      </c>
    </row>
    <row r="21" spans="1:6" x14ac:dyDescent="0.25">
      <c r="A21" t="s">
        <v>38</v>
      </c>
      <c r="B21" t="s">
        <v>41</v>
      </c>
      <c r="C21" s="1">
        <v>0.246609124537608</v>
      </c>
      <c r="D21" s="1">
        <v>9.9633199692912705E-2</v>
      </c>
      <c r="E21" s="1">
        <v>0.33049444551380602</v>
      </c>
      <c r="F21" s="2">
        <v>8.0799304952215503E-2</v>
      </c>
    </row>
    <row r="22" spans="1:6" x14ac:dyDescent="0.25">
      <c r="A22" t="s">
        <v>38</v>
      </c>
      <c r="B22" t="s">
        <v>41</v>
      </c>
      <c r="C22" s="1">
        <v>0.229158962582583</v>
      </c>
      <c r="D22" s="1">
        <v>9.0668889783340006E-2</v>
      </c>
      <c r="E22" s="1">
        <v>0.35366266753254699</v>
      </c>
      <c r="F22" s="2">
        <v>9.0104166666666693E-2</v>
      </c>
    </row>
    <row r="23" spans="1:6" x14ac:dyDescent="0.25">
      <c r="A23" t="s">
        <v>38</v>
      </c>
      <c r="B23" t="s">
        <v>41</v>
      </c>
      <c r="C23" s="1">
        <v>0.10723860589812401</v>
      </c>
      <c r="D23" s="1">
        <v>0.25669756206397298</v>
      </c>
      <c r="E23" s="1">
        <v>0.35332777464138998</v>
      </c>
      <c r="F23" s="2">
        <v>0.24314442413162701</v>
      </c>
    </row>
    <row r="24" spans="1:6" x14ac:dyDescent="0.25">
      <c r="A24" t="s">
        <v>38</v>
      </c>
      <c r="B24" t="s">
        <v>41</v>
      </c>
      <c r="C24" s="1">
        <v>0.41618497109825697</v>
      </c>
      <c r="D24" s="1">
        <v>0.92420268325518795</v>
      </c>
      <c r="E24" s="1">
        <v>0.355409058649585</v>
      </c>
      <c r="F24" s="2">
        <v>0.91530373831775702</v>
      </c>
    </row>
    <row r="25" spans="1:6" x14ac:dyDescent="0.25">
      <c r="A25" t="s">
        <v>38</v>
      </c>
      <c r="B25" t="s">
        <v>41</v>
      </c>
      <c r="C25" s="1">
        <v>0.61306532663317104</v>
      </c>
      <c r="D25" s="1">
        <v>0.18902791337092401</v>
      </c>
      <c r="E25" s="1">
        <v>0.36695431391609001</v>
      </c>
      <c r="F25" s="2">
        <v>0.149805447470817</v>
      </c>
    </row>
    <row r="26" spans="1:6" x14ac:dyDescent="0.25">
      <c r="A26" t="s">
        <v>38</v>
      </c>
      <c r="B26" t="s">
        <v>41</v>
      </c>
      <c r="C26" s="1">
        <v>0.108000000000002</v>
      </c>
      <c r="D26" s="1">
        <v>0.26692656535921599</v>
      </c>
      <c r="E26" s="1">
        <v>0.407833418301214</v>
      </c>
      <c r="F26" s="2">
        <v>0.22487046632124399</v>
      </c>
    </row>
    <row r="27" spans="1:6" x14ac:dyDescent="0.25">
      <c r="A27" t="s">
        <v>38</v>
      </c>
      <c r="B27" t="s">
        <v>41</v>
      </c>
      <c r="C27" s="1">
        <v>6.4358984933482105E-2</v>
      </c>
      <c r="D27" s="1">
        <v>5.1596180867251297E-2</v>
      </c>
      <c r="E27" s="1">
        <v>0.21547941312055099</v>
      </c>
      <c r="F27" s="2">
        <v>8.7921847246891699E-2</v>
      </c>
    </row>
    <row r="28" spans="1:6" x14ac:dyDescent="0.25">
      <c r="A28" t="s">
        <v>38</v>
      </c>
      <c r="B28" s="9" t="s">
        <v>42</v>
      </c>
      <c r="C28" s="1">
        <v>0.12643678160919899</v>
      </c>
      <c r="D28" s="1">
        <v>1.41018617330199E-2</v>
      </c>
      <c r="E28" s="1">
        <v>0.26212198054833002</v>
      </c>
      <c r="F28" s="2">
        <v>2.0330368487928799E-2</v>
      </c>
    </row>
    <row r="29" spans="1:6" x14ac:dyDescent="0.25">
      <c r="A29" t="s">
        <v>38</v>
      </c>
      <c r="B29" s="9" t="s">
        <v>42</v>
      </c>
      <c r="C29" s="1">
        <v>0.14527143587723901</v>
      </c>
      <c r="D29" s="1">
        <v>1.38438285892731E-2</v>
      </c>
      <c r="E29" s="1">
        <v>0.29623252444082998</v>
      </c>
      <c r="F29" s="2">
        <v>1.86799501867995E-2</v>
      </c>
    </row>
    <row r="30" spans="1:6" x14ac:dyDescent="0.25">
      <c r="A30" t="s">
        <v>38</v>
      </c>
      <c r="B30" s="9" t="s">
        <v>42</v>
      </c>
      <c r="C30" s="1">
        <v>0.11585984765257901</v>
      </c>
      <c r="D30" s="1">
        <v>1.9560675722953998E-2</v>
      </c>
      <c r="E30" s="1">
        <v>0.30125045502787701</v>
      </c>
      <c r="F30" s="2">
        <v>2.23243598161523E-2</v>
      </c>
    </row>
    <row r="31" spans="1:6" x14ac:dyDescent="0.25">
      <c r="A31" t="s">
        <v>38</v>
      </c>
      <c r="B31" s="9" t="s">
        <v>42</v>
      </c>
      <c r="C31" s="1">
        <v>0.44019329854017297</v>
      </c>
      <c r="D31" s="1">
        <v>2.1106900142118901E-2</v>
      </c>
      <c r="E31" s="1">
        <v>0.33956974217881303</v>
      </c>
      <c r="F31" s="2">
        <v>2.0833333333333301E-2</v>
      </c>
    </row>
    <row r="32" spans="1:6" x14ac:dyDescent="0.25">
      <c r="A32" t="s">
        <v>38</v>
      </c>
      <c r="B32" s="9" t="s">
        <v>42</v>
      </c>
      <c r="C32" s="1">
        <v>0.46953405017921301</v>
      </c>
      <c r="D32" s="1">
        <v>4.14456524971724E-2</v>
      </c>
      <c r="E32" s="1">
        <v>0.34517338580964502</v>
      </c>
      <c r="F32" s="2">
        <v>3.6608863198458602E-2</v>
      </c>
    </row>
    <row r="33" spans="1:6" x14ac:dyDescent="0.25">
      <c r="A33" t="s">
        <v>38</v>
      </c>
      <c r="B33" s="9" t="s">
        <v>42</v>
      </c>
      <c r="C33" s="1">
        <v>0.33333333333334803</v>
      </c>
      <c r="D33" s="1">
        <v>4.1064112173982301E-2</v>
      </c>
      <c r="E33" s="1">
        <v>0.30835249964143402</v>
      </c>
      <c r="F33" s="2">
        <v>4.5641025641025602E-2</v>
      </c>
    </row>
    <row r="34" spans="1:6" x14ac:dyDescent="0.25">
      <c r="A34" t="s">
        <v>38</v>
      </c>
      <c r="B34" s="9" t="s">
        <v>42</v>
      </c>
      <c r="C34" s="1">
        <v>0.43834735005956499</v>
      </c>
      <c r="D34" s="1">
        <v>3.8367077972644603E-2</v>
      </c>
      <c r="E34" s="1">
        <v>0.28731740357864999</v>
      </c>
      <c r="F34" s="2">
        <v>4.6759639048400303E-2</v>
      </c>
    </row>
    <row r="35" spans="1:6" x14ac:dyDescent="0.25">
      <c r="A35" t="s">
        <v>38</v>
      </c>
      <c r="B35" s="9" t="s">
        <v>42</v>
      </c>
      <c r="C35" s="1">
        <v>0.58152173913043403</v>
      </c>
      <c r="D35" s="1">
        <v>2.5000081644164798E-2</v>
      </c>
      <c r="E35" s="1">
        <v>0.39819291449344402</v>
      </c>
      <c r="F35" s="2">
        <v>2.03208556149733E-2</v>
      </c>
    </row>
    <row r="36" spans="1:6" x14ac:dyDescent="0.25">
      <c r="A36" t="s">
        <v>38</v>
      </c>
      <c r="B36" s="9" t="s">
        <v>42</v>
      </c>
      <c r="C36" s="1">
        <v>0.322784810126584</v>
      </c>
      <c r="D36" s="1">
        <v>2.15130577350977E-2</v>
      </c>
      <c r="E36" s="1">
        <v>0.29708938388241701</v>
      </c>
      <c r="F36" s="2">
        <v>2.4813895781637701E-2</v>
      </c>
    </row>
    <row r="37" spans="1:6" x14ac:dyDescent="0.25">
      <c r="A37" t="s">
        <v>38</v>
      </c>
      <c r="B37" s="9" t="s">
        <v>42</v>
      </c>
      <c r="C37" s="1">
        <v>7.5765268328048904E-2</v>
      </c>
      <c r="D37" s="1">
        <v>9.3916951836786805E-2</v>
      </c>
      <c r="E37" s="1">
        <v>0.33350123204326698</v>
      </c>
      <c r="F37" s="2">
        <v>9.9808061420345498E-2</v>
      </c>
    </row>
    <row r="38" spans="1:6" x14ac:dyDescent="0.25">
      <c r="A38" t="s">
        <v>38</v>
      </c>
      <c r="B38" s="9" t="s">
        <v>42</v>
      </c>
      <c r="C38" s="1">
        <v>0.18481012658227799</v>
      </c>
      <c r="D38" s="1">
        <v>3.6707919709624101E-2</v>
      </c>
      <c r="E38" s="1">
        <v>0.42448259600967098</v>
      </c>
      <c r="F38" s="2">
        <v>2.6804123711340201E-2</v>
      </c>
    </row>
    <row r="39" spans="1:6" x14ac:dyDescent="0.25">
      <c r="A39" t="s">
        <v>38</v>
      </c>
      <c r="B39" s="9" t="s">
        <v>42</v>
      </c>
      <c r="C39" s="1">
        <v>0.52766851863659303</v>
      </c>
      <c r="D39" s="1">
        <v>2.1959489630334499E-2</v>
      </c>
      <c r="E39" s="1">
        <v>0.35680987768160699</v>
      </c>
      <c r="F39" s="2">
        <v>1.9696969696969699E-2</v>
      </c>
    </row>
    <row r="40" spans="1:6" x14ac:dyDescent="0.25">
      <c r="A40" t="s">
        <v>38</v>
      </c>
      <c r="B40" s="9" t="s">
        <v>42</v>
      </c>
      <c r="C40" s="1">
        <v>8.4915888019651206E-2</v>
      </c>
      <c r="D40" s="1">
        <v>2.1613968915531398E-3</v>
      </c>
      <c r="E40" s="1">
        <v>0.187218428998811</v>
      </c>
      <c r="F40" s="2">
        <v>4.8923679060665403E-3</v>
      </c>
    </row>
    <row r="41" spans="1:6" x14ac:dyDescent="0.25">
      <c r="A41" t="s">
        <v>38</v>
      </c>
      <c r="B41" s="9" t="s">
        <v>42</v>
      </c>
      <c r="C41" s="1">
        <v>0.443113772455074</v>
      </c>
      <c r="D41" s="1">
        <v>2.8657202063027298E-2</v>
      </c>
      <c r="E41" s="1">
        <v>0.31281274529351799</v>
      </c>
      <c r="F41" s="2">
        <v>3.0129124820659998E-2</v>
      </c>
    </row>
    <row r="42" spans="1:6" x14ac:dyDescent="0.25">
      <c r="A42" t="s">
        <v>38</v>
      </c>
      <c r="B42" s="9" t="s">
        <v>42</v>
      </c>
      <c r="C42" s="1">
        <v>0.27948991709932303</v>
      </c>
      <c r="D42" s="1">
        <v>7.7979912295493906E-2</v>
      </c>
      <c r="E42" s="1">
        <v>0.38032075300495499</v>
      </c>
      <c r="F42" s="2">
        <v>6.4200976971388699E-2</v>
      </c>
    </row>
    <row r="43" spans="1:6" x14ac:dyDescent="0.25">
      <c r="A43" t="s">
        <v>38</v>
      </c>
      <c r="B43" s="9" t="s">
        <v>42</v>
      </c>
      <c r="C43" s="1">
        <v>0.393205233200909</v>
      </c>
      <c r="D43" s="1">
        <v>2.7715808060004701E-2</v>
      </c>
      <c r="E43" s="1">
        <v>0.35338212070633102</v>
      </c>
      <c r="F43" s="2">
        <v>2.6449643947100698E-2</v>
      </c>
    </row>
    <row r="44" spans="1:6" x14ac:dyDescent="0.25">
      <c r="A44" t="s">
        <v>38</v>
      </c>
      <c r="B44" s="9" t="s">
        <v>42</v>
      </c>
      <c r="C44" s="1">
        <v>0.14120645887455299</v>
      </c>
      <c r="D44" s="1">
        <v>2.71514619080289E-2</v>
      </c>
      <c r="E44" s="1">
        <v>0.29473824377707802</v>
      </c>
      <c r="F44" s="2">
        <v>3.1128404669260701E-2</v>
      </c>
    </row>
    <row r="45" spans="1:6" x14ac:dyDescent="0.25">
      <c r="A45" t="s">
        <v>38</v>
      </c>
      <c r="B45" s="9" t="s">
        <v>42</v>
      </c>
      <c r="C45" s="1">
        <v>0.26053332619280101</v>
      </c>
      <c r="D45" s="1">
        <v>1.5572028243861899E-2</v>
      </c>
      <c r="E45" s="1">
        <v>0.32626741037259499</v>
      </c>
      <c r="F45" s="2">
        <v>1.72043010752688E-2</v>
      </c>
    </row>
    <row r="46" spans="1:6" x14ac:dyDescent="0.25">
      <c r="A46" t="s">
        <v>38</v>
      </c>
      <c r="B46" s="9" t="s">
        <v>42</v>
      </c>
      <c r="C46" s="1">
        <v>0.310402651026772</v>
      </c>
      <c r="D46" s="1">
        <v>6.1326493276458303E-2</v>
      </c>
      <c r="E46" s="1">
        <v>0.34983981391325603</v>
      </c>
      <c r="F46" s="2">
        <v>6.0367454068241497E-2</v>
      </c>
    </row>
    <row r="47" spans="1:6" x14ac:dyDescent="0.25">
      <c r="A47" t="s">
        <v>38</v>
      </c>
      <c r="B47" s="9" t="s">
        <v>42</v>
      </c>
      <c r="C47" s="1">
        <v>0.57213316892725097</v>
      </c>
      <c r="D47" s="1">
        <v>3.5959699356440097E-2</v>
      </c>
      <c r="E47" s="1">
        <v>0.41086138291327901</v>
      </c>
      <c r="F47" s="2">
        <v>2.3457862728062599E-2</v>
      </c>
    </row>
    <row r="48" spans="1:6" x14ac:dyDescent="0.25">
      <c r="A48" t="s">
        <v>38</v>
      </c>
      <c r="B48" s="9" t="s">
        <v>42</v>
      </c>
      <c r="C48" s="1">
        <v>0.70965356154609205</v>
      </c>
      <c r="D48" s="1">
        <v>6.9844793841665398E-3</v>
      </c>
      <c r="E48" s="1">
        <v>0.29457174037886202</v>
      </c>
      <c r="F48" s="2">
        <v>8.3333333333333297E-3</v>
      </c>
    </row>
    <row r="49" spans="1:6" x14ac:dyDescent="0.25">
      <c r="A49" t="s">
        <v>38</v>
      </c>
      <c r="B49" s="9" t="s">
        <v>42</v>
      </c>
      <c r="C49" s="1">
        <v>0.15549597855226399</v>
      </c>
      <c r="D49" s="1">
        <v>1.64885190314118E-2</v>
      </c>
      <c r="E49" s="1">
        <v>0.31773548472847102</v>
      </c>
      <c r="F49" s="2">
        <v>1.73674588665448E-2</v>
      </c>
    </row>
    <row r="50" spans="1:6" x14ac:dyDescent="0.25">
      <c r="A50" t="s">
        <v>38</v>
      </c>
      <c r="B50" s="9" t="s">
        <v>42</v>
      </c>
      <c r="C50" s="1">
        <v>0.150289017341038</v>
      </c>
      <c r="D50" s="1">
        <v>6.5920802191167397E-3</v>
      </c>
      <c r="E50" s="1">
        <v>0.331033161613695</v>
      </c>
      <c r="F50" s="2">
        <v>7.0093457943925198E-3</v>
      </c>
    </row>
    <row r="51" spans="1:6" x14ac:dyDescent="0.25">
      <c r="A51" t="s">
        <v>38</v>
      </c>
      <c r="B51" s="9" t="s">
        <v>42</v>
      </c>
      <c r="C51" s="1">
        <v>0.110552763819089</v>
      </c>
      <c r="D51" s="1">
        <v>5.7062023071864899E-2</v>
      </c>
      <c r="E51" s="1">
        <v>0.36040171881884597</v>
      </c>
      <c r="F51" s="2">
        <v>4.6044098573281497E-2</v>
      </c>
    </row>
    <row r="52" spans="1:6" x14ac:dyDescent="0.25">
      <c r="A52" t="s">
        <v>38</v>
      </c>
      <c r="B52" s="9" t="s">
        <v>42</v>
      </c>
      <c r="C52" s="1">
        <v>0.156000000000004</v>
      </c>
      <c r="D52" s="1">
        <v>4.8900071604741101E-2</v>
      </c>
      <c r="E52" s="1">
        <v>0.26149810775911497</v>
      </c>
      <c r="F52" s="2">
        <v>6.4248704663212405E-2</v>
      </c>
    </row>
    <row r="53" spans="1:6" x14ac:dyDescent="0.25">
      <c r="A53" t="s">
        <v>38</v>
      </c>
      <c r="B53" s="9" t="s">
        <v>42</v>
      </c>
      <c r="C53" s="1">
        <v>0.46067483952383498</v>
      </c>
      <c r="D53" s="1">
        <v>3.2200151305747403E-2</v>
      </c>
      <c r="E53" s="1">
        <v>0.40342926099163701</v>
      </c>
      <c r="F53" s="2">
        <v>2.93072824156306E-2</v>
      </c>
    </row>
    <row r="54" spans="1:6" x14ac:dyDescent="0.25">
      <c r="A54" t="s">
        <v>38</v>
      </c>
      <c r="B54" s="9" t="s">
        <v>43</v>
      </c>
      <c r="C54" s="1">
        <v>0.53639846743294495</v>
      </c>
      <c r="D54" s="1">
        <v>0.75474375197971899</v>
      </c>
      <c r="E54" s="1">
        <v>0.39241939956336602</v>
      </c>
      <c r="F54" s="2">
        <v>0.72681067344345596</v>
      </c>
    </row>
    <row r="55" spans="1:6" x14ac:dyDescent="0.25">
      <c r="A55" t="s">
        <v>38</v>
      </c>
      <c r="B55" s="9" t="s">
        <v>43</v>
      </c>
      <c r="C55" s="1">
        <v>0.77364683247036303</v>
      </c>
      <c r="D55" s="1">
        <v>0.89978087278931396</v>
      </c>
      <c r="E55" s="1">
        <v>0.41795208372154402</v>
      </c>
      <c r="F55" s="2">
        <v>0.86052303860523005</v>
      </c>
    </row>
    <row r="56" spans="1:6" x14ac:dyDescent="0.25">
      <c r="A56" t="s">
        <v>38</v>
      </c>
      <c r="B56" s="9" t="s">
        <v>43</v>
      </c>
      <c r="C56" s="1">
        <v>0.70759181306730701</v>
      </c>
      <c r="D56" s="1">
        <v>0.65932618958040601</v>
      </c>
      <c r="E56" s="1">
        <v>0.33714998569677801</v>
      </c>
      <c r="F56" s="2">
        <v>0.67235718975705805</v>
      </c>
    </row>
    <row r="57" spans="1:6" x14ac:dyDescent="0.25">
      <c r="A57" t="s">
        <v>38</v>
      </c>
      <c r="B57" s="9" t="s">
        <v>43</v>
      </c>
      <c r="C57" s="1">
        <v>8.2035926215016E-2</v>
      </c>
      <c r="D57" s="1">
        <v>0.92783204608347303</v>
      </c>
      <c r="E57" s="1">
        <v>0.33566110790060999</v>
      </c>
      <c r="F57" s="2">
        <v>0.92647058823529405</v>
      </c>
    </row>
    <row r="58" spans="1:6" x14ac:dyDescent="0.25">
      <c r="A58" t="s">
        <v>38</v>
      </c>
      <c r="B58" s="9" t="s">
        <v>43</v>
      </c>
      <c r="C58" s="1">
        <v>0.204301075268812</v>
      </c>
      <c r="D58" s="1">
        <v>0.81929491093710904</v>
      </c>
      <c r="E58" s="1">
        <v>0.29554086825883902</v>
      </c>
      <c r="F58" s="2">
        <v>0.84521515735388597</v>
      </c>
    </row>
    <row r="59" spans="1:6" x14ac:dyDescent="0.25">
      <c r="A59" t="s">
        <v>38</v>
      </c>
      <c r="B59" s="9" t="s">
        <v>43</v>
      </c>
      <c r="C59" s="1">
        <v>0.40740740740742498</v>
      </c>
      <c r="D59" s="1">
        <v>0.44840687138812102</v>
      </c>
      <c r="E59" s="1">
        <v>0.35975124045130902</v>
      </c>
      <c r="F59" s="2">
        <v>0.42717948717948701</v>
      </c>
    </row>
    <row r="60" spans="1:6" x14ac:dyDescent="0.25">
      <c r="A60" t="s">
        <v>38</v>
      </c>
      <c r="B60" s="9" t="s">
        <v>43</v>
      </c>
      <c r="C60" s="1">
        <v>0.27210210678182101</v>
      </c>
      <c r="D60" s="1">
        <v>0.55961082647591698</v>
      </c>
      <c r="E60" s="1">
        <v>0.34124487063605902</v>
      </c>
      <c r="F60" s="2">
        <v>0.57424118129614399</v>
      </c>
    </row>
    <row r="61" spans="1:6" x14ac:dyDescent="0.25">
      <c r="A61" t="s">
        <v>38</v>
      </c>
      <c r="B61" s="9" t="s">
        <v>43</v>
      </c>
      <c r="C61" s="1">
        <v>0.111413043478262</v>
      </c>
      <c r="D61" s="1">
        <v>0.212579255684479</v>
      </c>
      <c r="E61" s="1">
        <v>0.25327531683911902</v>
      </c>
      <c r="F61" s="2">
        <v>0.27165775401069497</v>
      </c>
    </row>
    <row r="62" spans="1:6" x14ac:dyDescent="0.25">
      <c r="A62" t="s">
        <v>38</v>
      </c>
      <c r="B62" s="9" t="s">
        <v>43</v>
      </c>
      <c r="C62" s="1">
        <v>0.39873417721517401</v>
      </c>
      <c r="D62" s="1">
        <v>0.57045321466214005</v>
      </c>
      <c r="E62" s="1">
        <v>0.32088803644249703</v>
      </c>
      <c r="F62" s="2">
        <v>0.60918114143920599</v>
      </c>
    </row>
    <row r="63" spans="1:6" x14ac:dyDescent="0.25">
      <c r="A63" t="s">
        <v>38</v>
      </c>
      <c r="B63" s="9" t="s">
        <v>43</v>
      </c>
      <c r="C63" s="1">
        <v>0.51905525322194102</v>
      </c>
      <c r="D63" s="1">
        <v>0.73189835883693199</v>
      </c>
      <c r="E63" s="1">
        <v>0.378034577267026</v>
      </c>
      <c r="F63" s="2">
        <v>0.68618042226487497</v>
      </c>
    </row>
    <row r="64" spans="1:6" x14ac:dyDescent="0.25">
      <c r="A64" t="s">
        <v>38</v>
      </c>
      <c r="B64" s="9" t="s">
        <v>43</v>
      </c>
      <c r="C64" s="1">
        <v>0.392405063291134</v>
      </c>
      <c r="D64" s="1">
        <v>0.22205798749289099</v>
      </c>
      <c r="E64" s="1">
        <v>0.24189716635271999</v>
      </c>
      <c r="F64" s="2">
        <v>0.28453608247422701</v>
      </c>
    </row>
    <row r="65" spans="1:6" x14ac:dyDescent="0.25">
      <c r="A65" t="s">
        <v>38</v>
      </c>
      <c r="B65" s="9" t="s">
        <v>43</v>
      </c>
      <c r="C65" s="1">
        <v>0.33824905040807302</v>
      </c>
      <c r="D65" s="1">
        <v>0.73961611766604995</v>
      </c>
      <c r="E65" s="1">
        <v>0.317218210241211</v>
      </c>
      <c r="F65" s="2">
        <v>0.74621212121212099</v>
      </c>
    </row>
    <row r="66" spans="1:6" x14ac:dyDescent="0.25">
      <c r="A66" t="s">
        <v>38</v>
      </c>
      <c r="B66" s="9" t="s">
        <v>43</v>
      </c>
      <c r="C66" s="1">
        <v>0.57988981716601995</v>
      </c>
      <c r="D66" s="1">
        <v>0.24321929937610401</v>
      </c>
      <c r="E66" s="1">
        <v>0.36323200973231501</v>
      </c>
      <c r="F66" s="2">
        <v>0.28375733855185897</v>
      </c>
    </row>
    <row r="67" spans="1:6" x14ac:dyDescent="0.25">
      <c r="A67" t="s">
        <v>38</v>
      </c>
      <c r="B67" s="9" t="s">
        <v>43</v>
      </c>
      <c r="C67" s="1">
        <v>0.25149700598803099</v>
      </c>
      <c r="D67" s="1">
        <v>0.77911215118250698</v>
      </c>
      <c r="E67" s="1">
        <v>0.32150361683177298</v>
      </c>
      <c r="F67" s="2">
        <v>0.79698708751793401</v>
      </c>
    </row>
    <row r="68" spans="1:6" x14ac:dyDescent="0.25">
      <c r="A68" t="s">
        <v>38</v>
      </c>
      <c r="B68" s="9" t="s">
        <v>43</v>
      </c>
      <c r="C68" s="1">
        <v>0.47897558664201301</v>
      </c>
      <c r="D68" s="1">
        <v>0.47301862894491797</v>
      </c>
      <c r="E68" s="1">
        <v>0.29315330039419502</v>
      </c>
      <c r="F68" s="2">
        <v>0.50523377529658098</v>
      </c>
    </row>
    <row r="69" spans="1:6" x14ac:dyDescent="0.25">
      <c r="A69" t="s">
        <v>38</v>
      </c>
      <c r="B69" s="9" t="s">
        <v>43</v>
      </c>
      <c r="C69" s="1">
        <v>0.45528449345562599</v>
      </c>
      <c r="D69" s="1">
        <v>0.91655945010156703</v>
      </c>
      <c r="E69" s="1">
        <v>0.33873382956945602</v>
      </c>
      <c r="F69" s="2">
        <v>0.91251271617497498</v>
      </c>
    </row>
    <row r="70" spans="1:6" x14ac:dyDescent="0.25">
      <c r="A70" t="s">
        <v>38</v>
      </c>
      <c r="B70" s="9" t="s">
        <v>43</v>
      </c>
      <c r="C70" s="1">
        <v>0.65837147046482702</v>
      </c>
      <c r="D70" s="1">
        <v>0.65721873309041901</v>
      </c>
      <c r="E70" s="1">
        <v>0.321366226061155</v>
      </c>
      <c r="F70" s="2">
        <v>0.69105058365758798</v>
      </c>
    </row>
    <row r="71" spans="1:6" x14ac:dyDescent="0.25">
      <c r="A71" t="s">
        <v>38</v>
      </c>
      <c r="B71" s="9" t="s">
        <v>43</v>
      </c>
      <c r="C71" s="1">
        <v>0.38243952309856999</v>
      </c>
      <c r="D71" s="1">
        <v>0.79843846587719403</v>
      </c>
      <c r="E71" s="1">
        <v>0.38237712834328502</v>
      </c>
      <c r="F71" s="2">
        <v>0.75268817204301097</v>
      </c>
    </row>
    <row r="72" spans="1:6" x14ac:dyDescent="0.25">
      <c r="A72" t="s">
        <v>38</v>
      </c>
      <c r="B72" s="9" t="s">
        <v>43</v>
      </c>
      <c r="C72" s="1">
        <v>0.256914865723811</v>
      </c>
      <c r="D72" s="1">
        <v>0.81458765817818501</v>
      </c>
      <c r="E72" s="1">
        <v>0.352343793327278</v>
      </c>
      <c r="F72" s="2">
        <v>0.79615048118985099</v>
      </c>
    </row>
    <row r="73" spans="1:6" x14ac:dyDescent="0.25">
      <c r="A73" t="s">
        <v>38</v>
      </c>
      <c r="B73" s="9" t="s">
        <v>43</v>
      </c>
      <c r="C73" s="1">
        <v>0.18125770653514101</v>
      </c>
      <c r="D73" s="1">
        <v>0.86440710095064699</v>
      </c>
      <c r="E73" s="1">
        <v>0.25864417157291503</v>
      </c>
      <c r="F73" s="2">
        <v>0.89574283231972196</v>
      </c>
    </row>
    <row r="74" spans="1:6" x14ac:dyDescent="0.25">
      <c r="A74" t="s">
        <v>38</v>
      </c>
      <c r="B74" s="9" t="s">
        <v>43</v>
      </c>
      <c r="C74" s="1">
        <v>6.1187475871324899E-2</v>
      </c>
      <c r="D74" s="1">
        <v>0.902346630832494</v>
      </c>
      <c r="E74" s="1">
        <v>0.35176559208859098</v>
      </c>
      <c r="F74" s="2">
        <v>0.90156250000000004</v>
      </c>
    </row>
    <row r="75" spans="1:6" x14ac:dyDescent="0.25">
      <c r="A75" t="s">
        <v>38</v>
      </c>
      <c r="B75" s="9" t="s">
        <v>43</v>
      </c>
      <c r="C75" s="1">
        <v>0.737265415549612</v>
      </c>
      <c r="D75" s="1">
        <v>0.726813918904616</v>
      </c>
      <c r="E75" s="1">
        <v>0.328936740630139</v>
      </c>
      <c r="F75" s="2">
        <v>0.73948811700182804</v>
      </c>
    </row>
    <row r="76" spans="1:6" x14ac:dyDescent="0.25">
      <c r="A76" t="s">
        <v>38</v>
      </c>
      <c r="B76" s="9" t="s">
        <v>43</v>
      </c>
      <c r="C76" s="1">
        <v>0.43352601156070503</v>
      </c>
      <c r="D76" s="1">
        <v>6.9205236525695504E-2</v>
      </c>
      <c r="E76" s="1">
        <v>0.31355777973672</v>
      </c>
      <c r="F76" s="2">
        <v>7.7686915887850497E-2</v>
      </c>
    </row>
    <row r="77" spans="1:6" x14ac:dyDescent="0.25">
      <c r="A77" t="s">
        <v>38</v>
      </c>
      <c r="B77" s="9" t="s">
        <v>43</v>
      </c>
      <c r="C77" s="1">
        <v>0.27638190954774</v>
      </c>
      <c r="D77" s="1">
        <v>0.75391006355721202</v>
      </c>
      <c r="E77" s="1">
        <v>0.27264396726506401</v>
      </c>
      <c r="F77" s="2">
        <v>0.80415045395590101</v>
      </c>
    </row>
    <row r="78" spans="1:6" x14ac:dyDescent="0.25">
      <c r="A78" t="s">
        <v>38</v>
      </c>
      <c r="B78" s="9" t="s">
        <v>43</v>
      </c>
      <c r="C78" s="1">
        <v>0.73599999999999399</v>
      </c>
      <c r="D78" s="1">
        <v>0.68417336303604304</v>
      </c>
      <c r="E78" s="1">
        <v>0.33066847393967103</v>
      </c>
      <c r="F78" s="2">
        <v>0.71088082901554395</v>
      </c>
    </row>
    <row r="79" spans="1:6" x14ac:dyDescent="0.25">
      <c r="A79" s="9" t="s">
        <v>39</v>
      </c>
      <c r="B79" s="9" t="s">
        <v>43</v>
      </c>
      <c r="C79" s="1">
        <v>0.474966175542682</v>
      </c>
      <c r="D79" s="1">
        <v>0.91620366782700102</v>
      </c>
      <c r="E79" s="1">
        <v>0.38109132588781303</v>
      </c>
      <c r="F79" s="2">
        <v>0.88277087033747803</v>
      </c>
    </row>
    <row r="80" spans="1:6" x14ac:dyDescent="0.25">
      <c r="A80" s="9" t="s">
        <v>39</v>
      </c>
      <c r="B80" s="9" t="s">
        <v>44</v>
      </c>
      <c r="C80" s="1">
        <v>0.426086956521745</v>
      </c>
      <c r="D80" s="1">
        <v>0.58990661028808</v>
      </c>
      <c r="E80" s="1">
        <v>0.37436764877821499</v>
      </c>
      <c r="F80" s="2">
        <v>0.543604651162791</v>
      </c>
    </row>
    <row r="81" spans="1:6" x14ac:dyDescent="0.25">
      <c r="A81" s="9" t="s">
        <v>39</v>
      </c>
      <c r="B81" s="9" t="s">
        <v>44</v>
      </c>
      <c r="C81" s="1">
        <v>0.45402298850574302</v>
      </c>
      <c r="D81" s="1">
        <v>0.171168216967655</v>
      </c>
      <c r="E81" s="1">
        <v>0.29300970864967102</v>
      </c>
      <c r="F81" s="2">
        <v>0.21343873517786599</v>
      </c>
    </row>
    <row r="82" spans="1:6" x14ac:dyDescent="0.25">
      <c r="A82" s="9" t="s">
        <v>39</v>
      </c>
      <c r="B82" s="9" t="s">
        <v>44</v>
      </c>
      <c r="C82" s="1">
        <v>0.39095487957641401</v>
      </c>
      <c r="D82" s="1">
        <v>0.26281535508189102</v>
      </c>
      <c r="E82" s="1">
        <v>0.33606218441114699</v>
      </c>
      <c r="F82" s="2">
        <v>0.237093690248566</v>
      </c>
    </row>
    <row r="83" spans="1:6" x14ac:dyDescent="0.25">
      <c r="A83" s="9" t="s">
        <v>39</v>
      </c>
      <c r="B83" s="9" t="s">
        <v>44</v>
      </c>
      <c r="C83" s="1">
        <v>0.37958487122317502</v>
      </c>
      <c r="D83" s="1">
        <v>0.246402291028709</v>
      </c>
      <c r="E83" s="1">
        <v>0.35482647871428502</v>
      </c>
      <c r="F83" s="2">
        <v>0.251533742331288</v>
      </c>
    </row>
    <row r="84" spans="1:6" x14ac:dyDescent="0.25">
      <c r="A84" s="9" t="s">
        <v>39</v>
      </c>
      <c r="B84" s="9" t="s">
        <v>44</v>
      </c>
      <c r="C84" s="1">
        <v>0.59165596051118896</v>
      </c>
      <c r="D84" s="1">
        <v>0.17580772492956101</v>
      </c>
      <c r="E84" s="1">
        <v>0.37455865074719402</v>
      </c>
      <c r="F84" s="2">
        <v>0.14000000000000001</v>
      </c>
    </row>
    <row r="85" spans="1:6" x14ac:dyDescent="0.25">
      <c r="A85" s="9" t="s">
        <v>39</v>
      </c>
      <c r="B85" s="9" t="s">
        <v>44</v>
      </c>
      <c r="C85" s="1">
        <v>0.64285714285715201</v>
      </c>
      <c r="D85" s="1">
        <v>0.73589987846138905</v>
      </c>
      <c r="E85" s="1">
        <v>0.33684700777388299</v>
      </c>
      <c r="F85" s="2">
        <v>0.74183976261127604</v>
      </c>
    </row>
    <row r="86" spans="1:6" x14ac:dyDescent="0.25">
      <c r="A86" s="9" t="s">
        <v>39</v>
      </c>
      <c r="B86" s="9" t="s">
        <v>44</v>
      </c>
      <c r="C86" s="1">
        <v>0.525835866261397</v>
      </c>
      <c r="D86" s="1">
        <v>0.46117473671282599</v>
      </c>
      <c r="E86" s="1">
        <v>0.36922558379915899</v>
      </c>
      <c r="F86" s="2">
        <v>0.43119266055045902</v>
      </c>
    </row>
    <row r="87" spans="1:6" x14ac:dyDescent="0.25">
      <c r="A87" s="9" t="s">
        <v>39</v>
      </c>
      <c r="B87" s="9" t="s">
        <v>44</v>
      </c>
      <c r="C87" s="1">
        <v>0.18832488260296801</v>
      </c>
      <c r="D87" s="1">
        <v>0.91301916526972604</v>
      </c>
      <c r="E87" s="1">
        <v>0.437193907648186</v>
      </c>
      <c r="F87" s="2">
        <v>0.87050359712230196</v>
      </c>
    </row>
    <row r="88" spans="1:6" x14ac:dyDescent="0.25">
      <c r="A88" s="9" t="s">
        <v>39</v>
      </c>
      <c r="B88" s="9" t="s">
        <v>44</v>
      </c>
      <c r="C88" s="1">
        <v>0.22121215080691101</v>
      </c>
      <c r="D88" s="1">
        <v>0.59461065790483403</v>
      </c>
      <c r="E88" s="1">
        <v>0.37284919522149801</v>
      </c>
      <c r="F88" s="2">
        <v>0.57507987220447299</v>
      </c>
    </row>
    <row r="89" spans="1:6" x14ac:dyDescent="0.25">
      <c r="A89" s="9" t="s">
        <v>39</v>
      </c>
      <c r="B89" s="9" t="s">
        <v>44</v>
      </c>
      <c r="C89" s="1">
        <v>0.301435406698562</v>
      </c>
      <c r="D89" s="1">
        <v>5.5308979173779901E-2</v>
      </c>
      <c r="E89" s="1">
        <v>0.24293999674779301</v>
      </c>
      <c r="F89" s="2">
        <v>7.4766355140186896E-2</v>
      </c>
    </row>
    <row r="90" spans="1:6" x14ac:dyDescent="0.25">
      <c r="A90" s="9" t="s">
        <v>39</v>
      </c>
      <c r="B90" s="9" t="s">
        <v>44</v>
      </c>
      <c r="C90" s="1">
        <v>0.16044892897219401</v>
      </c>
      <c r="D90" s="1">
        <v>0.89168584197605405</v>
      </c>
      <c r="E90" s="1">
        <v>0.36723369535242401</v>
      </c>
      <c r="F90" s="2">
        <v>0.86850152905198796</v>
      </c>
    </row>
    <row r="91" spans="1:6" x14ac:dyDescent="0.25">
      <c r="A91" s="9" t="s">
        <v>39</v>
      </c>
      <c r="B91" s="9" t="s">
        <v>44</v>
      </c>
      <c r="C91" s="1">
        <v>0.18360473938914099</v>
      </c>
      <c r="D91" s="1">
        <v>0.43873077486434098</v>
      </c>
      <c r="E91" s="1">
        <v>0.33919358264736099</v>
      </c>
      <c r="F91" s="2">
        <v>0.40409207161125299</v>
      </c>
    </row>
    <row r="92" spans="1:6" x14ac:dyDescent="0.25">
      <c r="A92" s="9" t="s">
        <v>39</v>
      </c>
      <c r="B92" s="9" t="s">
        <v>44</v>
      </c>
      <c r="C92" s="1">
        <v>0.74515235457064299</v>
      </c>
      <c r="D92" s="1">
        <v>0.87412182226406798</v>
      </c>
      <c r="E92" s="1">
        <v>0.30253250179091201</v>
      </c>
      <c r="F92" s="2">
        <v>0.87964601769911499</v>
      </c>
    </row>
    <row r="93" spans="1:6" x14ac:dyDescent="0.25">
      <c r="A93" s="9" t="s">
        <v>39</v>
      </c>
      <c r="B93" s="9" t="s">
        <v>44</v>
      </c>
      <c r="C93" s="1">
        <v>0.36666666666666797</v>
      </c>
      <c r="D93" s="1">
        <v>0.25891022461560198</v>
      </c>
      <c r="E93" s="1">
        <v>0.32010210683741103</v>
      </c>
      <c r="F93" s="2">
        <v>0.26045016077170402</v>
      </c>
    </row>
    <row r="94" spans="1:6" x14ac:dyDescent="0.25">
      <c r="A94" s="9" t="s">
        <v>39</v>
      </c>
      <c r="B94" s="9" t="s">
        <v>44</v>
      </c>
      <c r="C94" s="1">
        <v>0.44999999999998902</v>
      </c>
      <c r="D94" s="1">
        <v>0.46872736054092901</v>
      </c>
      <c r="E94" s="1">
        <v>0.34891656964088003</v>
      </c>
      <c r="F94" s="2">
        <v>0.45329670329670302</v>
      </c>
    </row>
    <row r="95" spans="1:6" x14ac:dyDescent="0.25">
      <c r="A95" s="9" t="s">
        <v>39</v>
      </c>
      <c r="B95" s="9" t="s">
        <v>44</v>
      </c>
      <c r="C95" s="1">
        <v>0.18120805369128101</v>
      </c>
      <c r="D95" s="1">
        <v>0.56643408438522902</v>
      </c>
      <c r="E95" s="1">
        <v>0.36516825060656899</v>
      </c>
      <c r="F95" s="2">
        <v>0.47246376811594198</v>
      </c>
    </row>
    <row r="96" spans="1:6" x14ac:dyDescent="0.25">
      <c r="A96" s="9" t="s">
        <v>39</v>
      </c>
      <c r="B96" s="9" t="s">
        <v>44</v>
      </c>
      <c r="C96" s="1">
        <v>0.48660714285713802</v>
      </c>
      <c r="D96" s="1">
        <v>0.367918610042823</v>
      </c>
      <c r="E96" s="1">
        <v>0.37496971983400601</v>
      </c>
      <c r="F96" s="2">
        <v>0.34204275534441803</v>
      </c>
    </row>
    <row r="97" spans="1:6" x14ac:dyDescent="0.25">
      <c r="A97" s="9" t="s">
        <v>39</v>
      </c>
      <c r="B97" s="9" t="s">
        <v>44</v>
      </c>
      <c r="C97" s="1">
        <v>0.64876033057851401</v>
      </c>
      <c r="D97" s="1">
        <v>0.41261744966443198</v>
      </c>
      <c r="E97" s="1">
        <v>0.35349174057620902</v>
      </c>
      <c r="F97" s="2">
        <v>0.43691588785046698</v>
      </c>
    </row>
    <row r="98" spans="1:6" x14ac:dyDescent="0.25">
      <c r="A98" s="9" t="s">
        <v>39</v>
      </c>
      <c r="B98" s="9" t="s">
        <v>44</v>
      </c>
      <c r="C98" s="1">
        <v>0.24652750189184999</v>
      </c>
      <c r="D98" s="1">
        <v>0.106346373352596</v>
      </c>
      <c r="E98" s="1">
        <v>0.346750364094777</v>
      </c>
      <c r="F98" s="2">
        <v>9.2592592592592601E-2</v>
      </c>
    </row>
    <row r="99" spans="1:6" x14ac:dyDescent="0.25">
      <c r="A99" s="9" t="s">
        <v>39</v>
      </c>
      <c r="B99" s="9" t="s">
        <v>44</v>
      </c>
      <c r="C99" s="1">
        <v>0.67924731589958998</v>
      </c>
      <c r="D99" s="1">
        <v>0.13809309279050999</v>
      </c>
      <c r="E99" s="1">
        <v>0.339430888964522</v>
      </c>
      <c r="F99" s="2">
        <v>0.13602941176470601</v>
      </c>
    </row>
    <row r="100" spans="1:6" x14ac:dyDescent="0.25">
      <c r="A100" s="9" t="s">
        <v>39</v>
      </c>
      <c r="B100" s="9" t="s">
        <v>44</v>
      </c>
      <c r="C100" s="1">
        <v>0.34566254003201902</v>
      </c>
      <c r="D100" s="1">
        <v>0.28169458634279898</v>
      </c>
      <c r="E100" s="1">
        <v>0.42640895850247701</v>
      </c>
      <c r="F100" s="2">
        <v>0.21934369602763401</v>
      </c>
    </row>
    <row r="101" spans="1:6" x14ac:dyDescent="0.25">
      <c r="A101" s="9" t="s">
        <v>39</v>
      </c>
      <c r="B101" s="9" t="s">
        <v>44</v>
      </c>
      <c r="C101" s="1">
        <v>0.50736497545007597</v>
      </c>
      <c r="D101" s="1">
        <v>0.495921194397414</v>
      </c>
      <c r="E101" s="1">
        <v>0.41353632519055</v>
      </c>
      <c r="F101" s="2">
        <v>0.41158536585365901</v>
      </c>
    </row>
    <row r="102" spans="1:6" x14ac:dyDescent="0.25">
      <c r="A102" s="9" t="s">
        <v>39</v>
      </c>
      <c r="B102" s="9" t="s">
        <v>44</v>
      </c>
      <c r="C102" s="1">
        <v>0.215953138168993</v>
      </c>
      <c r="D102" s="1">
        <v>0.21328944029096</v>
      </c>
      <c r="E102" s="1">
        <v>0.32152759644274298</v>
      </c>
      <c r="F102" s="2">
        <v>0.21126760563380301</v>
      </c>
    </row>
    <row r="103" spans="1:6" x14ac:dyDescent="0.25">
      <c r="A103" s="9" t="s">
        <v>39</v>
      </c>
      <c r="B103" s="9" t="s">
        <v>44</v>
      </c>
      <c r="C103" s="1">
        <v>0.437812716854107</v>
      </c>
      <c r="D103" s="1">
        <v>0.13096761405613899</v>
      </c>
      <c r="E103" s="1">
        <v>0.37105640498800102</v>
      </c>
      <c r="F103" s="2">
        <v>8.9211618257261399E-2</v>
      </c>
    </row>
    <row r="104" spans="1:6" x14ac:dyDescent="0.25">
      <c r="A104" s="9" t="s">
        <v>39</v>
      </c>
      <c r="B104" s="9" t="s">
        <v>44</v>
      </c>
      <c r="C104" s="1">
        <v>0.15789473684211</v>
      </c>
      <c r="D104" s="1">
        <v>0.48581163547599099</v>
      </c>
      <c r="E104" s="1">
        <v>0.27368242126195902</v>
      </c>
      <c r="F104" s="2">
        <v>0.50675675675675702</v>
      </c>
    </row>
    <row r="105" spans="1:6" x14ac:dyDescent="0.25">
      <c r="A105" s="9" t="s">
        <v>39</v>
      </c>
      <c r="B105" s="9" t="s">
        <v>44</v>
      </c>
      <c r="C105" s="1">
        <v>0.26229508196722801</v>
      </c>
      <c r="D105" s="1">
        <v>0.154842931937169</v>
      </c>
      <c r="E105" s="1">
        <v>0.32917468870313199</v>
      </c>
      <c r="F105" s="2">
        <v>0.155015197568389</v>
      </c>
    </row>
    <row r="106" spans="1:6" x14ac:dyDescent="0.25">
      <c r="A106" s="9" t="s">
        <v>39</v>
      </c>
      <c r="B106" s="9" t="s">
        <v>42</v>
      </c>
      <c r="C106" s="1">
        <v>0.25217391304346598</v>
      </c>
      <c r="D106" s="1">
        <v>1.5970553341647799E-2</v>
      </c>
      <c r="E106" s="1">
        <v>0.31588235628781802</v>
      </c>
      <c r="F106" s="2">
        <v>1.74418604651163E-2</v>
      </c>
    </row>
    <row r="107" spans="1:6" x14ac:dyDescent="0.25">
      <c r="A107" s="9" t="s">
        <v>39</v>
      </c>
      <c r="B107" s="9" t="s">
        <v>42</v>
      </c>
      <c r="C107" s="1">
        <v>0.18390804597700799</v>
      </c>
      <c r="D107" s="1">
        <v>1.73260418244565E-2</v>
      </c>
      <c r="E107" s="1">
        <v>0.320318482106701</v>
      </c>
      <c r="F107" s="2">
        <v>1.97628458498024E-2</v>
      </c>
    </row>
    <row r="108" spans="1:6" x14ac:dyDescent="0.25">
      <c r="A108" s="9" t="s">
        <v>39</v>
      </c>
      <c r="B108" s="9" t="s">
        <v>42</v>
      </c>
      <c r="C108" s="1">
        <v>0.452223927868243</v>
      </c>
      <c r="D108" s="1">
        <v>1.8800207958083199E-2</v>
      </c>
      <c r="E108" s="1">
        <v>0.37261751221892497</v>
      </c>
      <c r="F108" s="2">
        <v>1.52963671128107E-2</v>
      </c>
    </row>
    <row r="109" spans="1:6" x14ac:dyDescent="0.25">
      <c r="A109" s="9" t="s">
        <v>39</v>
      </c>
      <c r="B109" s="9" t="s">
        <v>42</v>
      </c>
      <c r="C109" s="1">
        <v>0.51665718583157105</v>
      </c>
      <c r="D109" s="1">
        <v>9.45261106160631E-3</v>
      </c>
      <c r="E109" s="1">
        <v>0.27904672482822201</v>
      </c>
      <c r="F109" s="2">
        <v>1.22699386503067E-2</v>
      </c>
    </row>
    <row r="110" spans="1:6" x14ac:dyDescent="0.25">
      <c r="A110" s="9" t="s">
        <v>39</v>
      </c>
      <c r="B110" s="9" t="s">
        <v>42</v>
      </c>
      <c r="C110" s="1">
        <v>0.21975792818987799</v>
      </c>
      <c r="D110" s="1">
        <v>7.1316986132976004E-2</v>
      </c>
      <c r="E110" s="1">
        <v>0.34410158073108699</v>
      </c>
      <c r="F110" s="2">
        <v>6.18181818181818E-2</v>
      </c>
    </row>
    <row r="111" spans="1:6" x14ac:dyDescent="0.25">
      <c r="A111" s="9" t="s">
        <v>39</v>
      </c>
      <c r="B111" s="9" t="s">
        <v>42</v>
      </c>
      <c r="C111" s="1">
        <v>0.20129870129869601</v>
      </c>
      <c r="D111" s="1">
        <v>1.64241369116052E-2</v>
      </c>
      <c r="E111" s="1">
        <v>0.31324581508231603</v>
      </c>
      <c r="F111" s="2">
        <v>1.78041543026706E-2</v>
      </c>
    </row>
    <row r="112" spans="1:6" x14ac:dyDescent="0.25">
      <c r="A112" s="9" t="s">
        <v>39</v>
      </c>
      <c r="B112" s="9" t="s">
        <v>42</v>
      </c>
      <c r="C112" s="1">
        <v>0.20060790273555701</v>
      </c>
      <c r="D112" s="1">
        <v>8.6923147778562193E-2</v>
      </c>
      <c r="E112" s="1">
        <v>0.29734928279605699</v>
      </c>
      <c r="F112" s="2">
        <v>0.100917431192661</v>
      </c>
    </row>
    <row r="113" spans="1:6" x14ac:dyDescent="0.25">
      <c r="A113" s="9" t="s">
        <v>39</v>
      </c>
      <c r="B113" s="9" t="s">
        <v>42</v>
      </c>
      <c r="C113" s="1">
        <v>0.30550480955594</v>
      </c>
      <c r="D113" s="1">
        <v>1.5909296646874901E-2</v>
      </c>
      <c r="E113" s="1">
        <v>0.283626755261988</v>
      </c>
      <c r="F113" s="2">
        <v>2.3381294964028802E-2</v>
      </c>
    </row>
    <row r="114" spans="1:6" x14ac:dyDescent="0.25">
      <c r="A114" s="9" t="s">
        <v>39</v>
      </c>
      <c r="B114" s="9" t="s">
        <v>42</v>
      </c>
      <c r="C114" s="1">
        <v>0.16708577348182499</v>
      </c>
      <c r="D114" s="1">
        <v>3.87671483973119E-2</v>
      </c>
      <c r="E114" s="1">
        <v>0.27347453959854801</v>
      </c>
      <c r="F114" s="2">
        <v>5.1118210862619799E-2</v>
      </c>
    </row>
    <row r="115" spans="1:6" x14ac:dyDescent="0.25">
      <c r="A115" s="9" t="s">
        <v>39</v>
      </c>
      <c r="B115" s="9" t="s">
        <v>42</v>
      </c>
      <c r="C115" s="1">
        <v>0.33014354066985502</v>
      </c>
      <c r="D115" s="1">
        <v>0.20143393649709801</v>
      </c>
      <c r="E115" s="1">
        <v>0.44239073481850699</v>
      </c>
      <c r="F115" s="2">
        <v>0.14953271028037399</v>
      </c>
    </row>
    <row r="116" spans="1:6" x14ac:dyDescent="0.25">
      <c r="A116" s="9" t="s">
        <v>39</v>
      </c>
      <c r="B116" s="9" t="s">
        <v>42</v>
      </c>
      <c r="C116" s="1">
        <v>0.23175956407096099</v>
      </c>
      <c r="D116" s="1">
        <v>2.8864018866811302E-2</v>
      </c>
      <c r="E116" s="1">
        <v>0.35537116521764001</v>
      </c>
      <c r="F116" s="2">
        <v>2.9051987767584098E-2</v>
      </c>
    </row>
    <row r="117" spans="1:6" x14ac:dyDescent="0.25">
      <c r="A117" s="9" t="s">
        <v>39</v>
      </c>
      <c r="B117" s="9" t="s">
        <v>42</v>
      </c>
      <c r="C117" s="1">
        <v>0.52021342826921602</v>
      </c>
      <c r="D117" s="1">
        <v>6.1241675066179002E-2</v>
      </c>
      <c r="E117" s="1">
        <v>0.37404485043845498</v>
      </c>
      <c r="F117" s="2">
        <v>5.1150895140665002E-2</v>
      </c>
    </row>
    <row r="118" spans="1:6" x14ac:dyDescent="0.25">
      <c r="A118" s="9" t="s">
        <v>39</v>
      </c>
      <c r="B118" s="9" t="s">
        <v>42</v>
      </c>
      <c r="C118" s="1">
        <v>0.171745152354562</v>
      </c>
      <c r="D118" s="1">
        <v>8.9085246614037002E-3</v>
      </c>
      <c r="E118" s="1">
        <v>0.38309127448380798</v>
      </c>
      <c r="F118" s="2">
        <v>7.0796460176991097E-3</v>
      </c>
    </row>
    <row r="119" spans="1:6" x14ac:dyDescent="0.25">
      <c r="A119" s="9" t="s">
        <v>39</v>
      </c>
      <c r="B119" s="9" t="s">
        <v>42</v>
      </c>
      <c r="C119" s="1">
        <v>0.29166666666666602</v>
      </c>
      <c r="D119" s="1">
        <v>2.5047828243463199E-2</v>
      </c>
      <c r="E119" s="1">
        <v>0.35834090531429003</v>
      </c>
      <c r="F119" s="2">
        <v>2.2508038585209E-2</v>
      </c>
    </row>
    <row r="120" spans="1:6" x14ac:dyDescent="0.25">
      <c r="A120" s="9" t="s">
        <v>39</v>
      </c>
      <c r="B120" s="9" t="s">
        <v>42</v>
      </c>
      <c r="C120" s="1">
        <v>0.15714285714287099</v>
      </c>
      <c r="D120" s="1">
        <v>9.6933107944940006E-2</v>
      </c>
      <c r="E120" s="1">
        <v>0.32177748059491601</v>
      </c>
      <c r="F120" s="2">
        <v>0.10164835164835199</v>
      </c>
    </row>
    <row r="121" spans="1:6" x14ac:dyDescent="0.25">
      <c r="A121" s="9" t="s">
        <v>39</v>
      </c>
      <c r="B121" s="9" t="s">
        <v>42</v>
      </c>
      <c r="C121" s="1">
        <v>0.43624161073823697</v>
      </c>
      <c r="D121" s="1">
        <v>2.9764482960433401E-2</v>
      </c>
      <c r="E121" s="1">
        <v>0.390966541610206</v>
      </c>
      <c r="F121" s="2">
        <v>2.3188405797101401E-2</v>
      </c>
    </row>
    <row r="122" spans="1:6" x14ac:dyDescent="0.25">
      <c r="A122" s="9" t="s">
        <v>39</v>
      </c>
      <c r="B122" s="9" t="s">
        <v>42</v>
      </c>
      <c r="C122" s="1">
        <v>0.22767857142857401</v>
      </c>
      <c r="D122" s="1">
        <v>2.1602160216021501E-2</v>
      </c>
      <c r="E122" s="1">
        <v>0.28821158390087798</v>
      </c>
      <c r="F122" s="2">
        <v>2.6128266033254199E-2</v>
      </c>
    </row>
    <row r="123" spans="1:6" x14ac:dyDescent="0.25">
      <c r="A123" s="9" t="s">
        <v>39</v>
      </c>
      <c r="B123" s="9" t="s">
        <v>42</v>
      </c>
      <c r="C123" s="1">
        <v>0.14462809917355501</v>
      </c>
      <c r="D123" s="1">
        <v>1.10067114093963E-2</v>
      </c>
      <c r="E123" s="1">
        <v>0.25190270238849699</v>
      </c>
      <c r="F123" s="2">
        <v>1.63551401869159E-2</v>
      </c>
    </row>
    <row r="124" spans="1:6" x14ac:dyDescent="0.25">
      <c r="A124" s="9" t="s">
        <v>39</v>
      </c>
      <c r="B124" s="9" t="s">
        <v>42</v>
      </c>
      <c r="C124" s="1">
        <v>0.37312270556603599</v>
      </c>
      <c r="D124" s="1">
        <v>8.6219833187606398E-2</v>
      </c>
      <c r="E124" s="1">
        <v>0.36144805274019398</v>
      </c>
      <c r="F124" s="2">
        <v>7.2016460905349799E-2</v>
      </c>
    </row>
    <row r="125" spans="1:6" x14ac:dyDescent="0.25">
      <c r="A125" s="9" t="s">
        <v>39</v>
      </c>
      <c r="B125" s="9" t="s">
        <v>42</v>
      </c>
      <c r="C125" s="1">
        <v>0.31229761650555199</v>
      </c>
      <c r="D125" s="1">
        <v>4.6685387792708699E-2</v>
      </c>
      <c r="E125" s="1">
        <v>0.32660193057890602</v>
      </c>
      <c r="F125" s="2">
        <v>4.7794117647058799E-2</v>
      </c>
    </row>
    <row r="126" spans="1:6" x14ac:dyDescent="0.25">
      <c r="A126" s="9" t="s">
        <v>39</v>
      </c>
      <c r="B126" s="9" t="s">
        <v>42</v>
      </c>
      <c r="C126" s="1">
        <v>0.42631713270618099</v>
      </c>
      <c r="D126" s="1">
        <v>2.6325729516552401E-2</v>
      </c>
      <c r="E126" s="1">
        <v>0.26636573345551801</v>
      </c>
      <c r="F126" s="2">
        <v>3.2815198618307402E-2</v>
      </c>
    </row>
    <row r="127" spans="1:6" x14ac:dyDescent="0.25">
      <c r="A127" s="9" t="s">
        <v>39</v>
      </c>
      <c r="B127" s="9" t="s">
        <v>42</v>
      </c>
      <c r="C127" s="1">
        <v>0.27659574468084802</v>
      </c>
      <c r="D127" s="1">
        <v>1.5584115745728299E-2</v>
      </c>
      <c r="E127" s="1">
        <v>0.292392129368308</v>
      </c>
      <c r="F127" s="2">
        <v>1.8292682926829298E-2</v>
      </c>
    </row>
    <row r="128" spans="1:6" x14ac:dyDescent="0.25">
      <c r="A128" s="9" t="s">
        <v>39</v>
      </c>
      <c r="B128" s="9" t="s">
        <v>42</v>
      </c>
      <c r="C128" s="1">
        <v>0.59986982824727997</v>
      </c>
      <c r="D128" s="1">
        <v>2.9759339885125299E-2</v>
      </c>
      <c r="E128" s="1">
        <v>0.362341551625119</v>
      </c>
      <c r="F128" s="2">
        <v>2.6156941649899401E-2</v>
      </c>
    </row>
    <row r="129" spans="1:6" x14ac:dyDescent="0.25">
      <c r="A129" s="9" t="s">
        <v>39</v>
      </c>
      <c r="B129" s="9" t="s">
        <v>42</v>
      </c>
      <c r="C129" s="1">
        <v>0.31272336918150501</v>
      </c>
      <c r="D129" s="1">
        <v>7.4829184893908898E-2</v>
      </c>
      <c r="E129" s="1">
        <v>0.39635802066356901</v>
      </c>
      <c r="F129" s="2">
        <v>4.7717842323651401E-2</v>
      </c>
    </row>
    <row r="130" spans="1:6" x14ac:dyDescent="0.25">
      <c r="A130" s="9" t="s">
        <v>39</v>
      </c>
      <c r="B130" s="9" t="s">
        <v>42</v>
      </c>
      <c r="C130" s="1">
        <v>0.51973684210526405</v>
      </c>
      <c r="D130" s="1">
        <v>0.122914971521562</v>
      </c>
      <c r="E130" s="1">
        <v>0.45823407104262198</v>
      </c>
      <c r="F130" s="2">
        <v>7.6576576576576599E-2</v>
      </c>
    </row>
    <row r="131" spans="1:6" x14ac:dyDescent="0.25">
      <c r="A131" s="9" t="s">
        <v>39</v>
      </c>
      <c r="B131" s="9" t="s">
        <v>42</v>
      </c>
      <c r="C131" s="1">
        <v>0.44262295081966302</v>
      </c>
      <c r="D131" s="1">
        <v>3.7827225130891602E-2</v>
      </c>
      <c r="E131" s="1">
        <v>0.34176569010959301</v>
      </c>
      <c r="F131" s="2">
        <v>3.64741641337386E-2</v>
      </c>
    </row>
    <row r="132" spans="1:6" x14ac:dyDescent="0.25">
      <c r="A132" s="9" t="s">
        <v>39</v>
      </c>
      <c r="B132" s="9" t="s">
        <v>43</v>
      </c>
      <c r="C132" s="1">
        <v>0.32173913043478902</v>
      </c>
      <c r="D132" s="1">
        <v>0.39412283637027201</v>
      </c>
      <c r="E132" s="1">
        <v>0.30974999493396799</v>
      </c>
      <c r="F132" s="2">
        <v>0.43895348837209303</v>
      </c>
    </row>
    <row r="133" spans="1:6" x14ac:dyDescent="0.25">
      <c r="A133" s="9" t="s">
        <v>39</v>
      </c>
      <c r="B133" s="9" t="s">
        <v>43</v>
      </c>
      <c r="C133" s="1">
        <v>0.36206896551724899</v>
      </c>
      <c r="D133" s="1">
        <v>0.81150574120788899</v>
      </c>
      <c r="E133" s="1">
        <v>0.38667180924362798</v>
      </c>
      <c r="F133" s="2">
        <v>0.76679841897233203</v>
      </c>
    </row>
    <row r="134" spans="1:6" x14ac:dyDescent="0.25">
      <c r="A134" s="9" t="s">
        <v>39</v>
      </c>
      <c r="B134" s="9" t="s">
        <v>43</v>
      </c>
      <c r="C134" s="1">
        <v>0.15682119255534399</v>
      </c>
      <c r="D134" s="1">
        <v>0.71838443696002596</v>
      </c>
      <c r="E134" s="1">
        <v>0.29132030336992798</v>
      </c>
      <c r="F134" s="2">
        <v>0.74760994263862302</v>
      </c>
    </row>
    <row r="135" spans="1:6" x14ac:dyDescent="0.25">
      <c r="A135" s="9" t="s">
        <v>39</v>
      </c>
      <c r="B135" s="9" t="s">
        <v>43</v>
      </c>
      <c r="C135" s="1">
        <v>0.10375794294525501</v>
      </c>
      <c r="D135" s="1">
        <v>0.74414509790968497</v>
      </c>
      <c r="E135" s="1">
        <v>0.36612679645749302</v>
      </c>
      <c r="F135" s="2">
        <v>0.73619631901840499</v>
      </c>
    </row>
    <row r="136" spans="1:6" x14ac:dyDescent="0.25">
      <c r="A136" s="9" t="s">
        <v>39</v>
      </c>
      <c r="B136" s="9" t="s">
        <v>43</v>
      </c>
      <c r="C136" s="1">
        <v>0.18858611129893299</v>
      </c>
      <c r="D136" s="1">
        <v>0.75287528893746303</v>
      </c>
      <c r="E136" s="1">
        <v>0.28133976852171899</v>
      </c>
      <c r="F136" s="2">
        <v>0.79818181818181799</v>
      </c>
    </row>
    <row r="137" spans="1:6" x14ac:dyDescent="0.25">
      <c r="A137" s="9" t="s">
        <v>39</v>
      </c>
      <c r="B137" s="9" t="s">
        <v>43</v>
      </c>
      <c r="C137" s="1">
        <v>0.15584415584415201</v>
      </c>
      <c r="D137" s="1">
        <v>0.24767598462700599</v>
      </c>
      <c r="E137" s="1">
        <v>0.34990717714380098</v>
      </c>
      <c r="F137" s="2">
        <v>0.240356083086053</v>
      </c>
    </row>
    <row r="138" spans="1:6" x14ac:dyDescent="0.25">
      <c r="A138" s="9" t="s">
        <v>39</v>
      </c>
      <c r="B138" s="9" t="s">
        <v>43</v>
      </c>
      <c r="C138" s="1">
        <v>0.27355623100304699</v>
      </c>
      <c r="D138" s="1">
        <v>0.45190211550861198</v>
      </c>
      <c r="E138" s="1">
        <v>0.33342513340478303</v>
      </c>
      <c r="F138" s="2">
        <v>0.46788990825688098</v>
      </c>
    </row>
    <row r="139" spans="1:6" x14ac:dyDescent="0.25">
      <c r="A139" s="9" t="s">
        <v>39</v>
      </c>
      <c r="B139" s="9" t="s">
        <v>43</v>
      </c>
      <c r="C139" s="1">
        <v>0.50617030784109196</v>
      </c>
      <c r="D139" s="1">
        <v>7.1071538083399402E-2</v>
      </c>
      <c r="E139" s="1">
        <v>0.27917933708982601</v>
      </c>
      <c r="F139" s="2">
        <v>0.106115107913669</v>
      </c>
    </row>
    <row r="140" spans="1:6" x14ac:dyDescent="0.25">
      <c r="A140" s="9" t="s">
        <v>39</v>
      </c>
      <c r="B140" s="9" t="s">
        <v>43</v>
      </c>
      <c r="C140" s="1">
        <v>0.611702075711264</v>
      </c>
      <c r="D140" s="1">
        <v>0.36662219369785398</v>
      </c>
      <c r="E140" s="1">
        <v>0.35367626517995399</v>
      </c>
      <c r="F140" s="2">
        <v>0.37380191693290699</v>
      </c>
    </row>
    <row r="141" spans="1:6" x14ac:dyDescent="0.25">
      <c r="A141" s="9" t="s">
        <v>39</v>
      </c>
      <c r="B141" s="9" t="s">
        <v>43</v>
      </c>
      <c r="C141" s="1">
        <v>0.36842105263158298</v>
      </c>
      <c r="D141" s="1">
        <v>0.74325708432912296</v>
      </c>
      <c r="E141" s="1">
        <v>0.31466926843369902</v>
      </c>
      <c r="F141" s="2">
        <v>0.77570093457943901</v>
      </c>
    </row>
    <row r="142" spans="1:6" x14ac:dyDescent="0.25">
      <c r="A142" s="9" t="s">
        <v>39</v>
      </c>
      <c r="B142" s="9" t="s">
        <v>43</v>
      </c>
      <c r="C142" s="1">
        <v>0.60779150695684503</v>
      </c>
      <c r="D142" s="1">
        <v>7.94501391571346E-2</v>
      </c>
      <c r="E142" s="1">
        <v>0.27739513942993599</v>
      </c>
      <c r="F142" s="2">
        <v>0.102446483180428</v>
      </c>
    </row>
    <row r="143" spans="1:6" x14ac:dyDescent="0.25">
      <c r="A143" s="9" t="s">
        <v>39</v>
      </c>
      <c r="B143" s="9" t="s">
        <v>43</v>
      </c>
      <c r="C143" s="1">
        <v>0.29618183234164303</v>
      </c>
      <c r="D143" s="1">
        <v>0.50002755006947996</v>
      </c>
      <c r="E143" s="1">
        <v>0.28676156691418497</v>
      </c>
      <c r="F143" s="2">
        <v>0.544757033248082</v>
      </c>
    </row>
    <row r="144" spans="1:6" x14ac:dyDescent="0.25">
      <c r="A144" s="9" t="s">
        <v>39</v>
      </c>
      <c r="B144" s="9" t="s">
        <v>43</v>
      </c>
      <c r="C144" s="1">
        <v>8.3102493074794906E-2</v>
      </c>
      <c r="D144" s="1">
        <v>0.116969653074528</v>
      </c>
      <c r="E144" s="1">
        <v>0.31437622372528001</v>
      </c>
      <c r="F144" s="2">
        <v>0.11327433628318601</v>
      </c>
    </row>
    <row r="145" spans="1:6" x14ac:dyDescent="0.25">
      <c r="A145" s="9" t="s">
        <v>39</v>
      </c>
      <c r="B145" s="9" t="s">
        <v>43</v>
      </c>
      <c r="C145" s="1">
        <v>0.34166666666666701</v>
      </c>
      <c r="D145" s="1">
        <v>0.71604194714093505</v>
      </c>
      <c r="E145" s="1">
        <v>0.321556987848299</v>
      </c>
      <c r="F145" s="2">
        <v>0.71704180064308698</v>
      </c>
    </row>
    <row r="146" spans="1:6" x14ac:dyDescent="0.25">
      <c r="A146" s="9" t="s">
        <v>39</v>
      </c>
      <c r="B146" s="9" t="s">
        <v>43</v>
      </c>
      <c r="C146" s="1">
        <v>0.39285714285714002</v>
      </c>
      <c r="D146" s="1">
        <v>0.43433953151413102</v>
      </c>
      <c r="E146" s="1">
        <v>0.32930594976420402</v>
      </c>
      <c r="F146" s="2">
        <v>0.44505494505494497</v>
      </c>
    </row>
    <row r="147" spans="1:6" x14ac:dyDescent="0.25">
      <c r="A147" s="9" t="s">
        <v>39</v>
      </c>
      <c r="B147" s="9" t="s">
        <v>43</v>
      </c>
      <c r="C147" s="1">
        <v>0.38255033557048201</v>
      </c>
      <c r="D147" s="1">
        <v>0.40380143265433799</v>
      </c>
      <c r="E147" s="1">
        <v>0.24386520778322501</v>
      </c>
      <c r="F147" s="2">
        <v>0.50434782608695605</v>
      </c>
    </row>
    <row r="148" spans="1:6" x14ac:dyDescent="0.25">
      <c r="A148" s="9" t="s">
        <v>39</v>
      </c>
      <c r="B148" s="9" t="s">
        <v>43</v>
      </c>
      <c r="C148" s="1">
        <v>0.28571428571428797</v>
      </c>
      <c r="D148" s="1">
        <v>0.61047922974115598</v>
      </c>
      <c r="E148" s="1">
        <v>0.33681869626511501</v>
      </c>
      <c r="F148" s="2">
        <v>0.63182897862232801</v>
      </c>
    </row>
    <row r="149" spans="1:6" x14ac:dyDescent="0.25">
      <c r="A149" s="9" t="s">
        <v>39</v>
      </c>
      <c r="B149" s="9" t="s">
        <v>43</v>
      </c>
      <c r="C149" s="1">
        <v>0.20661157024793</v>
      </c>
      <c r="D149" s="1">
        <v>0.57637583892617095</v>
      </c>
      <c r="E149" s="1">
        <v>0.39460555703529399</v>
      </c>
      <c r="F149" s="2">
        <v>0.54672897196261705</v>
      </c>
    </row>
    <row r="150" spans="1:6" x14ac:dyDescent="0.25">
      <c r="A150" s="9" t="s">
        <v>39</v>
      </c>
      <c r="B150" s="9" t="s">
        <v>43</v>
      </c>
      <c r="C150" s="1">
        <v>0.38034979254211398</v>
      </c>
      <c r="D150" s="1">
        <v>0.80743379345979804</v>
      </c>
      <c r="E150" s="1">
        <v>0.29180158316502902</v>
      </c>
      <c r="F150" s="2">
        <v>0.83539094650205803</v>
      </c>
    </row>
    <row r="151" spans="1:6" x14ac:dyDescent="0.25">
      <c r="A151" s="9" t="s">
        <v>39</v>
      </c>
      <c r="B151" s="9" t="s">
        <v>43</v>
      </c>
      <c r="C151" s="1">
        <v>8.4550675948589192E-3</v>
      </c>
      <c r="D151" s="1">
        <v>0.815221519416781</v>
      </c>
      <c r="E151" s="1">
        <v>0.33396718045657198</v>
      </c>
      <c r="F151" s="2">
        <v>0.81617647058823495</v>
      </c>
    </row>
    <row r="152" spans="1:6" x14ac:dyDescent="0.25">
      <c r="A152" s="9" t="s">
        <v>39</v>
      </c>
      <c r="B152" s="9" t="s">
        <v>43</v>
      </c>
      <c r="C152" s="1">
        <v>0.22802032726179999</v>
      </c>
      <c r="D152" s="1">
        <v>0.69197968414064803</v>
      </c>
      <c r="E152" s="1">
        <v>0.30722530804200499</v>
      </c>
      <c r="F152" s="2">
        <v>0.74784110535405901</v>
      </c>
    </row>
    <row r="153" spans="1:6" x14ac:dyDescent="0.25">
      <c r="A153" s="9" t="s">
        <v>39</v>
      </c>
      <c r="B153" s="9" t="s">
        <v>43</v>
      </c>
      <c r="C153" s="1">
        <v>0.21603927986907601</v>
      </c>
      <c r="D153" s="1">
        <v>0.48849468985685801</v>
      </c>
      <c r="E153" s="1">
        <v>0.294071545441141</v>
      </c>
      <c r="F153" s="2">
        <v>0.57012195121951204</v>
      </c>
    </row>
    <row r="154" spans="1:6" x14ac:dyDescent="0.25">
      <c r="A154" s="9" t="s">
        <v>39</v>
      </c>
      <c r="B154" s="9" t="s">
        <v>43</v>
      </c>
      <c r="C154" s="1">
        <v>0.184177033583727</v>
      </c>
      <c r="D154" s="1">
        <v>0.756951219823915</v>
      </c>
      <c r="E154" s="1">
        <v>0.31613085193213802</v>
      </c>
      <c r="F154" s="2">
        <v>0.76257545271629801</v>
      </c>
    </row>
    <row r="155" spans="1:6" x14ac:dyDescent="0.25">
      <c r="A155" s="9" t="s">
        <v>39</v>
      </c>
      <c r="B155" s="9" t="s">
        <v>43</v>
      </c>
      <c r="C155" s="1">
        <v>0.249463913964388</v>
      </c>
      <c r="D155" s="1">
        <v>0.79420320104995201</v>
      </c>
      <c r="E155" s="1">
        <v>0.23258557434843</v>
      </c>
      <c r="F155" s="2">
        <v>0.86307053941908696</v>
      </c>
    </row>
    <row r="156" spans="1:6" x14ac:dyDescent="0.25">
      <c r="A156" s="9" t="s">
        <v>39</v>
      </c>
      <c r="B156" s="9" t="s">
        <v>43</v>
      </c>
      <c r="C156" s="1">
        <v>0.32236842105262598</v>
      </c>
      <c r="D156" s="1">
        <v>0.39127339300244701</v>
      </c>
      <c r="E156" s="1">
        <v>0.268083507695419</v>
      </c>
      <c r="F156" s="2">
        <v>0.41666666666666702</v>
      </c>
    </row>
    <row r="157" spans="1:6" x14ac:dyDescent="0.25">
      <c r="A157" s="9" t="s">
        <v>39</v>
      </c>
      <c r="B157" s="9" t="s">
        <v>43</v>
      </c>
      <c r="C157" s="1">
        <v>0.29508196721310898</v>
      </c>
      <c r="D157" s="1">
        <v>0.80732984293193899</v>
      </c>
      <c r="E157" s="1">
        <v>0.329059621187275</v>
      </c>
      <c r="F157" s="2">
        <v>0.80851063829787195</v>
      </c>
    </row>
    <row r="158" spans="1:6" x14ac:dyDescent="0.25">
      <c r="A158" s="9" t="s">
        <v>40</v>
      </c>
      <c r="B158" s="9" t="s">
        <v>44</v>
      </c>
      <c r="C158" s="1">
        <v>0.16426825507985801</v>
      </c>
      <c r="D158" s="1">
        <v>0.37165032871596498</v>
      </c>
      <c r="E158" s="1">
        <v>0.446453630153545</v>
      </c>
      <c r="F158" s="2">
        <v>0.291404612159329</v>
      </c>
    </row>
    <row r="159" spans="1:6" x14ac:dyDescent="0.25">
      <c r="A159" s="9" t="s">
        <v>40</v>
      </c>
      <c r="B159" s="9" t="s">
        <v>44</v>
      </c>
      <c r="C159" s="1">
        <v>5.2478134110789401E-2</v>
      </c>
      <c r="D159" s="1">
        <v>0.388941340667459</v>
      </c>
      <c r="E159" s="1">
        <v>0.29116915935227899</v>
      </c>
      <c r="F159" s="2">
        <v>0.41597796143250698</v>
      </c>
    </row>
    <row r="160" spans="1:6" x14ac:dyDescent="0.25">
      <c r="A160" s="9" t="s">
        <v>40</v>
      </c>
      <c r="B160" s="9" t="s">
        <v>44</v>
      </c>
      <c r="C160" s="1">
        <v>0.52506089393717204</v>
      </c>
      <c r="D160" s="1">
        <v>0.46950424968300303</v>
      </c>
      <c r="E160" s="1">
        <v>0.30959077399903301</v>
      </c>
      <c r="F160" s="2">
        <v>0.46666666666666701</v>
      </c>
    </row>
    <row r="161" spans="1:6" x14ac:dyDescent="0.25">
      <c r="A161" s="9" t="s">
        <v>40</v>
      </c>
      <c r="B161" s="9" t="s">
        <v>44</v>
      </c>
      <c r="C161" s="1">
        <v>0.57438016528925095</v>
      </c>
      <c r="D161" s="1">
        <v>0.30079041620353297</v>
      </c>
      <c r="E161" s="1">
        <v>0.343552189489087</v>
      </c>
      <c r="F161" s="2">
        <v>0.30246913580246898</v>
      </c>
    </row>
    <row r="162" spans="1:6" x14ac:dyDescent="0.25">
      <c r="A162" s="9" t="s">
        <v>40</v>
      </c>
      <c r="B162" s="9" t="s">
        <v>44</v>
      </c>
      <c r="C162" s="1">
        <v>0.20382165605095501</v>
      </c>
      <c r="D162" s="1">
        <v>0.52576399089835602</v>
      </c>
      <c r="E162" s="1">
        <v>0.38623517331811602</v>
      </c>
      <c r="F162" s="2">
        <v>0.46106557377049201</v>
      </c>
    </row>
    <row r="163" spans="1:6" x14ac:dyDescent="0.25">
      <c r="A163" s="9" t="s">
        <v>40</v>
      </c>
      <c r="B163" s="9" t="s">
        <v>44</v>
      </c>
      <c r="C163" s="1">
        <v>0.248751929594171</v>
      </c>
      <c r="D163" s="1">
        <v>0.66152883160417297</v>
      </c>
      <c r="E163" s="1">
        <v>0.38332344903385601</v>
      </c>
      <c r="F163" s="2">
        <v>0.62040133779264195</v>
      </c>
    </row>
    <row r="164" spans="1:6" x14ac:dyDescent="0.25">
      <c r="A164" s="9" t="s">
        <v>40</v>
      </c>
      <c r="B164" s="9" t="s">
        <v>44</v>
      </c>
      <c r="C164" s="1">
        <v>0.15385406352299799</v>
      </c>
      <c r="D164" s="1">
        <v>0.610686964778138</v>
      </c>
      <c r="E164" s="1">
        <v>0.32646337955734001</v>
      </c>
      <c r="F164" s="2">
        <v>0.60600375234521597</v>
      </c>
    </row>
    <row r="165" spans="1:6" x14ac:dyDescent="0.25">
      <c r="A165" s="9" t="s">
        <v>40</v>
      </c>
      <c r="B165" s="9" t="s">
        <v>44</v>
      </c>
      <c r="C165" s="1">
        <v>0.26896551724139001</v>
      </c>
      <c r="D165" s="1">
        <v>0.46244454164844201</v>
      </c>
      <c r="E165" s="1">
        <v>0.44491222986828399</v>
      </c>
      <c r="F165" s="2">
        <v>0.36286919831223602</v>
      </c>
    </row>
    <row r="166" spans="1:6" x14ac:dyDescent="0.25">
      <c r="A166" s="9" t="s">
        <v>40</v>
      </c>
      <c r="B166" s="9" t="s">
        <v>44</v>
      </c>
      <c r="C166" s="1">
        <v>0.49732620320854298</v>
      </c>
      <c r="D166" s="1">
        <v>0.64935652848735703</v>
      </c>
      <c r="E166" s="1">
        <v>0.37606795745888699</v>
      </c>
      <c r="F166" s="2">
        <v>0.62629757785467099</v>
      </c>
    </row>
    <row r="167" spans="1:6" x14ac:dyDescent="0.25">
      <c r="A167" s="9" t="s">
        <v>40</v>
      </c>
      <c r="B167" s="9" t="s">
        <v>44</v>
      </c>
      <c r="C167" s="1">
        <v>0.26213592233011201</v>
      </c>
      <c r="D167" s="1">
        <v>0.59792241755048703</v>
      </c>
      <c r="E167" s="1">
        <v>0.35477968062616899</v>
      </c>
      <c r="F167" s="2">
        <v>0.57851239669421495</v>
      </c>
    </row>
    <row r="168" spans="1:6" x14ac:dyDescent="0.25">
      <c r="A168" s="9" t="s">
        <v>40</v>
      </c>
      <c r="B168" s="9" t="s">
        <v>44</v>
      </c>
      <c r="C168" s="1">
        <v>0.41515151515151399</v>
      </c>
      <c r="D168" s="1">
        <v>0.75353213303325906</v>
      </c>
      <c r="E168" s="1">
        <v>0.26652073089499101</v>
      </c>
      <c r="F168" s="2">
        <v>0.80472103004291895</v>
      </c>
    </row>
    <row r="169" spans="1:6" x14ac:dyDescent="0.25">
      <c r="A169" s="9" t="s">
        <v>40</v>
      </c>
      <c r="B169" s="9" t="s">
        <v>44</v>
      </c>
      <c r="C169" s="1">
        <v>0.67633928571428603</v>
      </c>
      <c r="D169" s="1">
        <v>0.22819021553198701</v>
      </c>
      <c r="E169" s="1">
        <v>0.373486372327474</v>
      </c>
      <c r="F169" s="2">
        <v>0.202416918429003</v>
      </c>
    </row>
    <row r="170" spans="1:6" x14ac:dyDescent="0.25">
      <c r="A170" s="9" t="s">
        <v>40</v>
      </c>
      <c r="B170" s="9" t="s">
        <v>44</v>
      </c>
      <c r="C170" s="1">
        <v>0.77875399361022302</v>
      </c>
      <c r="D170" s="1">
        <v>0.82862267020817604</v>
      </c>
      <c r="E170" s="1">
        <v>0.42926711251083099</v>
      </c>
      <c r="F170" s="2">
        <v>0.78896103896103897</v>
      </c>
    </row>
    <row r="171" spans="1:6" x14ac:dyDescent="0.25">
      <c r="A171" s="9" t="s">
        <v>40</v>
      </c>
      <c r="B171" s="9" t="s">
        <v>44</v>
      </c>
      <c r="C171" s="1">
        <v>0.337964267038043</v>
      </c>
      <c r="D171" s="1">
        <v>0.52725008014903796</v>
      </c>
      <c r="E171" s="1">
        <v>0.365506030066443</v>
      </c>
      <c r="F171" s="2">
        <v>0.532085561497326</v>
      </c>
    </row>
    <row r="172" spans="1:6" x14ac:dyDescent="0.25">
      <c r="A172" s="9" t="s">
        <v>40</v>
      </c>
      <c r="B172" s="9" t="s">
        <v>44</v>
      </c>
      <c r="C172" s="1">
        <v>0.227848101265825</v>
      </c>
      <c r="D172" s="1">
        <v>0.45022224928453802</v>
      </c>
      <c r="E172" s="1">
        <v>0.39702291914257898</v>
      </c>
      <c r="F172" s="2">
        <v>0.41416309012875502</v>
      </c>
    </row>
    <row r="173" spans="1:6" x14ac:dyDescent="0.25">
      <c r="A173" s="9" t="s">
        <v>40</v>
      </c>
      <c r="B173" s="9" t="s">
        <v>44</v>
      </c>
      <c r="C173" s="1">
        <v>0.117812460735709</v>
      </c>
      <c r="D173" s="1">
        <v>6.65456432729115E-2</v>
      </c>
      <c r="E173" s="1">
        <v>0.40055692485626998</v>
      </c>
      <c r="F173" s="2">
        <v>5.1454138702460801E-2</v>
      </c>
    </row>
    <row r="174" spans="1:6" x14ac:dyDescent="0.25">
      <c r="A174" s="9" t="s">
        <v>40</v>
      </c>
      <c r="B174" s="9" t="s">
        <v>44</v>
      </c>
      <c r="C174" s="1">
        <v>0.13785804650906</v>
      </c>
      <c r="D174" s="1">
        <v>0.60230552438347895</v>
      </c>
      <c r="E174" s="1">
        <v>0.46329468762335602</v>
      </c>
      <c r="F174" s="2">
        <v>0.49618320610687</v>
      </c>
    </row>
    <row r="175" spans="1:6" x14ac:dyDescent="0.25">
      <c r="A175" s="9" t="s">
        <v>40</v>
      </c>
      <c r="B175" s="9" t="s">
        <v>44</v>
      </c>
      <c r="C175" s="1">
        <v>0.13099254940178301</v>
      </c>
      <c r="D175" s="1">
        <v>0.29109978182193302</v>
      </c>
      <c r="E175" s="1">
        <v>0.356379742893559</v>
      </c>
      <c r="F175" s="2">
        <v>0.301104972375691</v>
      </c>
    </row>
    <row r="176" spans="1:6" x14ac:dyDescent="0.25">
      <c r="A176" s="9" t="s">
        <v>40</v>
      </c>
      <c r="B176" s="9" t="s">
        <v>44</v>
      </c>
      <c r="C176" s="1">
        <v>0.439024390243901</v>
      </c>
      <c r="D176" s="1">
        <v>0.22277837365431299</v>
      </c>
      <c r="E176" s="1">
        <v>0.335630873291203</v>
      </c>
      <c r="F176" s="2">
        <v>0.21550094517958401</v>
      </c>
    </row>
    <row r="177" spans="1:6" x14ac:dyDescent="0.25">
      <c r="A177" s="9" t="s">
        <v>40</v>
      </c>
      <c r="B177" s="9" t="s">
        <v>44</v>
      </c>
      <c r="C177" s="1">
        <v>0.118605183277136</v>
      </c>
      <c r="D177" s="1">
        <v>0.43776654782621499</v>
      </c>
      <c r="E177" s="1">
        <v>0.36436645227117798</v>
      </c>
      <c r="F177" s="2">
        <v>0.40046296296296302</v>
      </c>
    </row>
    <row r="178" spans="1:6" x14ac:dyDescent="0.25">
      <c r="A178" s="9" t="s">
        <v>40</v>
      </c>
      <c r="B178" s="9" t="s">
        <v>44</v>
      </c>
      <c r="C178" s="1">
        <v>0.71656913140950795</v>
      </c>
      <c r="D178" s="1">
        <v>0.51587638715959205</v>
      </c>
      <c r="E178" s="1">
        <v>0.353238191752486</v>
      </c>
      <c r="F178" s="2">
        <v>0.48865979381443297</v>
      </c>
    </row>
    <row r="179" spans="1:6" x14ac:dyDescent="0.25">
      <c r="A179" s="9" t="s">
        <v>40</v>
      </c>
      <c r="B179" s="9" t="s">
        <v>44</v>
      </c>
      <c r="C179" s="1">
        <v>0.34982332155476997</v>
      </c>
      <c r="D179" s="1">
        <v>0.20907233726437199</v>
      </c>
      <c r="E179" s="1">
        <v>0.28744573036907201</v>
      </c>
      <c r="F179" s="2">
        <v>0.211409395973154</v>
      </c>
    </row>
    <row r="180" spans="1:6" x14ac:dyDescent="0.25">
      <c r="A180" s="9" t="s">
        <v>40</v>
      </c>
      <c r="B180" s="9" t="s">
        <v>44</v>
      </c>
      <c r="C180" s="1">
        <v>0.442477876106186</v>
      </c>
      <c r="D180" s="1">
        <v>0.101414141414143</v>
      </c>
      <c r="E180" s="1">
        <v>0.386027869692875</v>
      </c>
      <c r="F180" s="2">
        <v>8.3333333333333301E-2</v>
      </c>
    </row>
    <row r="181" spans="1:6" x14ac:dyDescent="0.25">
      <c r="A181" s="9" t="s">
        <v>40</v>
      </c>
      <c r="B181" s="9" t="s">
        <v>44</v>
      </c>
      <c r="C181" s="1">
        <v>0.39353854264510402</v>
      </c>
      <c r="D181" s="1">
        <v>0.19697102129366001</v>
      </c>
      <c r="E181" s="1">
        <v>0.34965329922959898</v>
      </c>
      <c r="F181" s="2">
        <v>0.183150183150183</v>
      </c>
    </row>
    <row r="182" spans="1:6" x14ac:dyDescent="0.25">
      <c r="A182" s="9" t="s">
        <v>40</v>
      </c>
      <c r="B182" s="9" t="s">
        <v>44</v>
      </c>
      <c r="C182" s="1">
        <v>8.6092715231787395E-2</v>
      </c>
      <c r="D182" s="1">
        <v>0.314537555090175</v>
      </c>
      <c r="E182" s="1">
        <v>0.402101979557976</v>
      </c>
      <c r="F182" s="2">
        <v>0.25761124121779899</v>
      </c>
    </row>
    <row r="183" spans="1:6" x14ac:dyDescent="0.25">
      <c r="A183" s="9" t="s">
        <v>40</v>
      </c>
      <c r="B183" s="9" t="s">
        <v>44</v>
      </c>
      <c r="C183" s="1">
        <v>0.101035060264116</v>
      </c>
      <c r="D183" s="1">
        <v>9.1496388908863496E-2</v>
      </c>
      <c r="E183" s="1">
        <v>0.33176216202180397</v>
      </c>
      <c r="F183" s="2">
        <v>9.2857142857142902E-2</v>
      </c>
    </row>
    <row r="184" spans="1:6" x14ac:dyDescent="0.25">
      <c r="A184" s="9" t="s">
        <v>40</v>
      </c>
      <c r="B184" s="9" t="s">
        <v>42</v>
      </c>
      <c r="C184" s="1">
        <v>0.70726609826047904</v>
      </c>
      <c r="D184" s="1">
        <v>2.8580799680765299E-2</v>
      </c>
      <c r="E184" s="1">
        <v>0.238616800391558</v>
      </c>
      <c r="F184" s="2">
        <v>4.1928721174004202E-2</v>
      </c>
    </row>
    <row r="185" spans="1:6" x14ac:dyDescent="0.25">
      <c r="A185" s="9" t="s">
        <v>40</v>
      </c>
      <c r="B185" s="9" t="s">
        <v>42</v>
      </c>
      <c r="C185" s="1">
        <v>0.59183673469387399</v>
      </c>
      <c r="D185" s="1">
        <v>3.0704815073272999E-2</v>
      </c>
      <c r="E185" s="1">
        <v>0.385657862333877</v>
      </c>
      <c r="F185" s="2">
        <v>2.4793388429752101E-2</v>
      </c>
    </row>
    <row r="186" spans="1:6" x14ac:dyDescent="0.25">
      <c r="A186" s="9" t="s">
        <v>40</v>
      </c>
      <c r="B186" s="9" t="s">
        <v>42</v>
      </c>
      <c r="C186" s="1">
        <v>0.47255480454345899</v>
      </c>
      <c r="D186" s="1">
        <v>2.8011304324748E-2</v>
      </c>
      <c r="E186" s="1">
        <v>0.38788332425532401</v>
      </c>
      <c r="F186" s="2">
        <v>2.2222222222222199E-2</v>
      </c>
    </row>
    <row r="187" spans="1:6" x14ac:dyDescent="0.25">
      <c r="A187" s="9" t="s">
        <v>40</v>
      </c>
      <c r="B187" s="9" t="s">
        <v>42</v>
      </c>
      <c r="C187" s="1">
        <v>0.19008264462809499</v>
      </c>
      <c r="D187" s="1">
        <v>2.3897739903668402E-2</v>
      </c>
      <c r="E187" s="1">
        <v>0.30864520802623102</v>
      </c>
      <c r="F187" s="2">
        <v>2.6748971193415599E-2</v>
      </c>
    </row>
    <row r="188" spans="1:6" x14ac:dyDescent="0.25">
      <c r="A188" s="9" t="s">
        <v>40</v>
      </c>
      <c r="B188" s="9" t="s">
        <v>42</v>
      </c>
      <c r="C188" s="1">
        <v>0.388535031847134</v>
      </c>
      <c r="D188" s="1">
        <v>3.8393962959762502E-2</v>
      </c>
      <c r="E188" s="1">
        <v>0.31730465749270098</v>
      </c>
      <c r="F188" s="2">
        <v>4.0983606557376998E-2</v>
      </c>
    </row>
    <row r="189" spans="1:6" x14ac:dyDescent="0.25">
      <c r="A189" s="9" t="s">
        <v>40</v>
      </c>
      <c r="B189" s="9" t="s">
        <v>42</v>
      </c>
      <c r="C189" s="1">
        <v>0.46358314151636898</v>
      </c>
      <c r="D189" s="1">
        <v>3.4036994807916603E-2</v>
      </c>
      <c r="E189" s="1">
        <v>0.29268584511899398</v>
      </c>
      <c r="F189" s="2">
        <v>4.1806020066889597E-2</v>
      </c>
    </row>
    <row r="190" spans="1:6" x14ac:dyDescent="0.25">
      <c r="A190" s="9" t="s">
        <v>40</v>
      </c>
      <c r="B190" s="9" t="s">
        <v>42</v>
      </c>
      <c r="C190" s="1">
        <v>0.569260035035143</v>
      </c>
      <c r="D190" s="1">
        <v>3.3026815283983803E-2</v>
      </c>
      <c r="E190" s="1">
        <v>0.35642245667817501</v>
      </c>
      <c r="F190" s="2">
        <v>3.0018761726078799E-2</v>
      </c>
    </row>
    <row r="191" spans="1:6" x14ac:dyDescent="0.25">
      <c r="A191" s="9" t="s">
        <v>40</v>
      </c>
      <c r="B191" s="9" t="s">
        <v>42</v>
      </c>
      <c r="C191" s="1">
        <v>0.37931034482758502</v>
      </c>
      <c r="D191" s="1">
        <v>4.3429356995563599E-2</v>
      </c>
      <c r="E191" s="1">
        <v>0.256666093789295</v>
      </c>
      <c r="F191" s="2">
        <v>5.90717299578059E-2</v>
      </c>
    </row>
    <row r="192" spans="1:6" x14ac:dyDescent="0.25">
      <c r="A192" s="9" t="s">
        <v>40</v>
      </c>
      <c r="B192" s="9" t="s">
        <v>42</v>
      </c>
      <c r="C192" s="1">
        <v>0.38502673796791897</v>
      </c>
      <c r="D192" s="1">
        <v>1.0735303628014999E-2</v>
      </c>
      <c r="E192" s="1">
        <v>0.28132999327281699</v>
      </c>
      <c r="F192" s="2">
        <v>1.3840830449827E-2</v>
      </c>
    </row>
    <row r="193" spans="1:6" x14ac:dyDescent="0.25">
      <c r="A193" s="9" t="s">
        <v>40</v>
      </c>
      <c r="B193" s="9" t="s">
        <v>42</v>
      </c>
      <c r="C193" s="1">
        <v>0.48543689320386602</v>
      </c>
      <c r="D193" s="1">
        <v>0.102716838587825</v>
      </c>
      <c r="E193" s="1">
        <v>0.31216987049297601</v>
      </c>
      <c r="F193" s="2">
        <v>0.112947658402204</v>
      </c>
    </row>
    <row r="194" spans="1:6" x14ac:dyDescent="0.25">
      <c r="A194" s="9" t="s">
        <v>40</v>
      </c>
      <c r="B194" s="9" t="s">
        <v>42</v>
      </c>
      <c r="C194" s="1">
        <v>0.109090909090912</v>
      </c>
      <c r="D194" s="1">
        <v>3.4102275568892199E-2</v>
      </c>
      <c r="E194" s="1">
        <v>0.376931645121793</v>
      </c>
      <c r="F194" s="2">
        <v>2.5751072961373401E-2</v>
      </c>
    </row>
    <row r="195" spans="1:6" x14ac:dyDescent="0.25">
      <c r="A195" s="9" t="s">
        <v>40</v>
      </c>
      <c r="B195" s="9" t="s">
        <v>42</v>
      </c>
      <c r="C195" s="1">
        <v>0.13392857142857301</v>
      </c>
      <c r="D195" s="1">
        <v>9.9524150157063201E-2</v>
      </c>
      <c r="E195" s="1">
        <v>0.30316462309380099</v>
      </c>
      <c r="F195" s="2">
        <v>0.108761329305136</v>
      </c>
    </row>
    <row r="196" spans="1:6" x14ac:dyDescent="0.25">
      <c r="A196" s="9" t="s">
        <v>40</v>
      </c>
      <c r="B196" s="9" t="s">
        <v>42</v>
      </c>
      <c r="C196" s="1">
        <v>7.82747603833856E-2</v>
      </c>
      <c r="D196" s="1">
        <v>3.7458285091600701E-3</v>
      </c>
      <c r="E196" s="1">
        <v>0.23577349145371099</v>
      </c>
      <c r="F196" s="2">
        <v>6.4935064935064896E-3</v>
      </c>
    </row>
    <row r="197" spans="1:6" x14ac:dyDescent="0.25">
      <c r="A197" s="9" t="s">
        <v>40</v>
      </c>
      <c r="B197" s="9" t="s">
        <v>42</v>
      </c>
      <c r="C197" s="1">
        <v>0.111788180635659</v>
      </c>
      <c r="D197" s="1">
        <v>2.7222020757853401E-2</v>
      </c>
      <c r="E197" s="1">
        <v>0.25035719093307401</v>
      </c>
      <c r="F197" s="2">
        <v>4.0106951871657803E-2</v>
      </c>
    </row>
    <row r="198" spans="1:6" x14ac:dyDescent="0.25">
      <c r="A198" s="9" t="s">
        <v>40</v>
      </c>
      <c r="B198" s="9" t="s">
        <v>42</v>
      </c>
      <c r="C198" s="1">
        <v>0.303797468354433</v>
      </c>
      <c r="D198" s="1">
        <v>3.9669975035011698E-2</v>
      </c>
      <c r="E198" s="1">
        <v>0.25005992517220399</v>
      </c>
      <c r="F198" s="2">
        <v>5.7939914163090099E-2</v>
      </c>
    </row>
    <row r="199" spans="1:6" x14ac:dyDescent="0.25">
      <c r="A199" s="9" t="s">
        <v>40</v>
      </c>
      <c r="B199" s="9" t="s">
        <v>42</v>
      </c>
      <c r="C199" s="1">
        <v>0.28325123538585001</v>
      </c>
      <c r="D199" s="1">
        <v>4.4610476734014699E-2</v>
      </c>
      <c r="E199" s="1">
        <v>0.29409661260211201</v>
      </c>
      <c r="F199" s="2">
        <v>4.6979865771812103E-2</v>
      </c>
    </row>
    <row r="200" spans="1:6" x14ac:dyDescent="0.25">
      <c r="A200" s="9" t="s">
        <v>40</v>
      </c>
      <c r="B200" s="9" t="s">
        <v>42</v>
      </c>
      <c r="C200" s="1">
        <v>7.9533488370615496E-2</v>
      </c>
      <c r="D200" s="1">
        <v>2.8832228822885098E-2</v>
      </c>
      <c r="E200" s="1">
        <v>0.227614382220199</v>
      </c>
      <c r="F200" s="2">
        <v>4.8346055979643802E-2</v>
      </c>
    </row>
    <row r="201" spans="1:6" x14ac:dyDescent="0.25">
      <c r="A201" s="9" t="s">
        <v>40</v>
      </c>
      <c r="B201" s="9" t="s">
        <v>42</v>
      </c>
      <c r="C201" s="1">
        <v>7.9389423879894602E-2</v>
      </c>
      <c r="D201" s="1">
        <v>1.7921563092606101E-2</v>
      </c>
      <c r="E201" s="1">
        <v>0.26572413638715903</v>
      </c>
      <c r="F201" s="2">
        <v>2.4861878453038701E-2</v>
      </c>
    </row>
    <row r="202" spans="1:6" x14ac:dyDescent="0.25">
      <c r="A202" s="9" t="s">
        <v>40</v>
      </c>
      <c r="B202" s="9" t="s">
        <v>42</v>
      </c>
      <c r="C202" s="1">
        <v>0.43495934959349603</v>
      </c>
      <c r="D202" s="1">
        <v>0.139792634966035</v>
      </c>
      <c r="E202" s="1">
        <v>0.34795968211751899</v>
      </c>
      <c r="F202" s="2">
        <v>0.13043478260869601</v>
      </c>
    </row>
    <row r="203" spans="1:6" x14ac:dyDescent="0.25">
      <c r="A203" s="9" t="s">
        <v>40</v>
      </c>
      <c r="B203" s="9" t="s">
        <v>42</v>
      </c>
      <c r="C203" s="1">
        <v>0.73139863020898199</v>
      </c>
      <c r="D203" s="1">
        <v>4.2746216193584499E-2</v>
      </c>
      <c r="E203" s="1">
        <v>0.32395597355760303</v>
      </c>
      <c r="F203" s="2">
        <v>4.3981481481481503E-2</v>
      </c>
    </row>
    <row r="204" spans="1:6" x14ac:dyDescent="0.25">
      <c r="A204" s="9" t="s">
        <v>40</v>
      </c>
      <c r="B204" s="9" t="s">
        <v>42</v>
      </c>
      <c r="C204" s="1">
        <v>0.21336047171182199</v>
      </c>
      <c r="D204" s="1">
        <v>7.1724574587902601E-2</v>
      </c>
      <c r="E204" s="1">
        <v>0.33256021015652198</v>
      </c>
      <c r="F204" s="2">
        <v>7.2164948453608199E-2</v>
      </c>
    </row>
    <row r="205" spans="1:6" x14ac:dyDescent="0.25">
      <c r="A205" s="9" t="s">
        <v>40</v>
      </c>
      <c r="B205" s="9" t="s">
        <v>42</v>
      </c>
      <c r="C205" s="1">
        <v>0.20848056537102699</v>
      </c>
      <c r="D205" s="1">
        <v>3.4357879097409498E-2</v>
      </c>
      <c r="E205" s="1">
        <v>0.42513625677504402</v>
      </c>
      <c r="F205" s="2">
        <v>2.3489932885905999E-2</v>
      </c>
    </row>
    <row r="206" spans="1:6" x14ac:dyDescent="0.25">
      <c r="A206" s="9" t="s">
        <v>40</v>
      </c>
      <c r="B206" s="9" t="s">
        <v>42</v>
      </c>
      <c r="C206" s="1">
        <v>0.29203539823010999</v>
      </c>
      <c r="D206" s="1">
        <v>0.12444444444444901</v>
      </c>
      <c r="E206" s="1">
        <v>0.30144008948129603</v>
      </c>
      <c r="F206" s="2">
        <v>0.13095238095238099</v>
      </c>
    </row>
    <row r="207" spans="1:6" x14ac:dyDescent="0.25">
      <c r="A207" s="9" t="s">
        <v>40</v>
      </c>
      <c r="B207" s="9" t="s">
        <v>42</v>
      </c>
      <c r="C207" s="1">
        <v>0.49006686442596398</v>
      </c>
      <c r="D207" s="1">
        <v>0.106809186095128</v>
      </c>
      <c r="E207" s="1">
        <v>0.33263584236649901</v>
      </c>
      <c r="F207" s="2">
        <v>0.104395604395604</v>
      </c>
    </row>
    <row r="208" spans="1:6" x14ac:dyDescent="0.25">
      <c r="A208" s="9" t="s">
        <v>40</v>
      </c>
      <c r="B208" s="9" t="s">
        <v>42</v>
      </c>
      <c r="C208" s="1">
        <v>0.80132450331125604</v>
      </c>
      <c r="D208" s="1">
        <v>6.0356953083486403E-2</v>
      </c>
      <c r="E208" s="1">
        <v>0.29267504884026802</v>
      </c>
      <c r="F208" s="2">
        <v>6.7915690866510503E-2</v>
      </c>
    </row>
    <row r="209" spans="1:6" x14ac:dyDescent="0.25">
      <c r="A209" s="9" t="s">
        <v>40</v>
      </c>
      <c r="B209" s="9" t="s">
        <v>42</v>
      </c>
      <c r="C209" s="1">
        <v>0.37778326881365898</v>
      </c>
      <c r="D209" s="1">
        <v>5.8440942767455997E-2</v>
      </c>
      <c r="E209" s="1">
        <v>0.33057096850237699</v>
      </c>
      <c r="F209" s="2">
        <v>5.95238095238095E-2</v>
      </c>
    </row>
    <row r="210" spans="1:6" x14ac:dyDescent="0.25">
      <c r="A210" s="9" t="s">
        <v>40</v>
      </c>
      <c r="B210" s="9" t="s">
        <v>43</v>
      </c>
      <c r="C210" s="1">
        <v>0.12846564665966301</v>
      </c>
      <c r="D210" s="1">
        <v>0.59976887160326897</v>
      </c>
      <c r="E210" s="1">
        <v>0.31492956945489697</v>
      </c>
      <c r="F210" s="2">
        <v>0.66666666666666696</v>
      </c>
    </row>
    <row r="211" spans="1:6" x14ac:dyDescent="0.25">
      <c r="A211" s="9" t="s">
        <v>40</v>
      </c>
      <c r="B211" s="9" t="s">
        <v>43</v>
      </c>
      <c r="C211" s="1">
        <v>0.35568513119533701</v>
      </c>
      <c r="D211" s="1">
        <v>0.58035384425926795</v>
      </c>
      <c r="E211" s="1">
        <v>0.32317297831384301</v>
      </c>
      <c r="F211" s="2">
        <v>0.55922865013774103</v>
      </c>
    </row>
    <row r="212" spans="1:6" x14ac:dyDescent="0.25">
      <c r="A212" s="9" t="s">
        <v>40</v>
      </c>
      <c r="B212" s="9" t="s">
        <v>43</v>
      </c>
      <c r="C212" s="1">
        <v>2.3843015193691802E-3</v>
      </c>
      <c r="D212" s="1">
        <v>0.50248444599224895</v>
      </c>
      <c r="E212" s="1">
        <v>0.30252590174564298</v>
      </c>
      <c r="F212" s="2">
        <v>0.51111111111111096</v>
      </c>
    </row>
    <row r="213" spans="1:6" x14ac:dyDescent="0.25">
      <c r="A213" s="9" t="s">
        <v>40</v>
      </c>
      <c r="B213" s="9" t="s">
        <v>43</v>
      </c>
      <c r="C213" s="1">
        <v>0.235537190082653</v>
      </c>
      <c r="D213" s="1">
        <v>0.67531184389279897</v>
      </c>
      <c r="E213" s="1">
        <v>0.34780260248468198</v>
      </c>
      <c r="F213" s="2">
        <v>0.67078189300411495</v>
      </c>
    </row>
    <row r="214" spans="1:6" x14ac:dyDescent="0.25">
      <c r="A214" s="9" t="s">
        <v>40</v>
      </c>
      <c r="B214" s="9" t="s">
        <v>43</v>
      </c>
      <c r="C214" s="1">
        <v>0.40764331210191102</v>
      </c>
      <c r="D214" s="1">
        <v>0.43584204614188099</v>
      </c>
      <c r="E214" s="1">
        <v>0.296460169189184</v>
      </c>
      <c r="F214" s="2">
        <v>0.49795081967213101</v>
      </c>
    </row>
    <row r="215" spans="1:6" x14ac:dyDescent="0.25">
      <c r="A215" s="9" t="s">
        <v>40</v>
      </c>
      <c r="B215" s="9" t="s">
        <v>43</v>
      </c>
      <c r="C215" s="1">
        <v>0.28766492888945999</v>
      </c>
      <c r="D215" s="1">
        <v>0.30443417358790997</v>
      </c>
      <c r="E215" s="1">
        <v>0.32399070584714901</v>
      </c>
      <c r="F215" s="2">
        <v>0.337792642140468</v>
      </c>
    </row>
    <row r="216" spans="1:6" x14ac:dyDescent="0.25">
      <c r="A216" s="9" t="s">
        <v>40</v>
      </c>
      <c r="B216" s="9" t="s">
        <v>43</v>
      </c>
      <c r="C216" s="1">
        <v>0.27688590144185998</v>
      </c>
      <c r="D216" s="1">
        <v>0.35628621993787801</v>
      </c>
      <c r="E216" s="1">
        <v>0.31711416376448498</v>
      </c>
      <c r="F216" s="2">
        <v>0.36397748592870499</v>
      </c>
    </row>
    <row r="217" spans="1:6" x14ac:dyDescent="0.25">
      <c r="A217" s="9" t="s">
        <v>40</v>
      </c>
      <c r="B217" s="9" t="s">
        <v>43</v>
      </c>
      <c r="C217" s="1">
        <v>0.35172413793102503</v>
      </c>
      <c r="D217" s="1">
        <v>0.494126101355995</v>
      </c>
      <c r="E217" s="1">
        <v>0.29842167634242101</v>
      </c>
      <c r="F217" s="2">
        <v>0.57805907172995796</v>
      </c>
    </row>
    <row r="218" spans="1:6" x14ac:dyDescent="0.25">
      <c r="A218" s="9" t="s">
        <v>40</v>
      </c>
      <c r="B218" s="9" t="s">
        <v>43</v>
      </c>
      <c r="C218" s="1">
        <v>0.117647058823537</v>
      </c>
      <c r="D218" s="1">
        <v>0.33990816788462802</v>
      </c>
      <c r="E218" s="1">
        <v>0.34260204926829602</v>
      </c>
      <c r="F218" s="2">
        <v>0.35986159169550203</v>
      </c>
    </row>
    <row r="219" spans="1:6" x14ac:dyDescent="0.25">
      <c r="A219" s="9" t="s">
        <v>40</v>
      </c>
      <c r="B219" s="9" t="s">
        <v>43</v>
      </c>
      <c r="C219" s="1">
        <v>0.25242718446602203</v>
      </c>
      <c r="D219" s="1">
        <v>0.29936074386168698</v>
      </c>
      <c r="E219" s="1">
        <v>0.333050448880855</v>
      </c>
      <c r="F219" s="2">
        <v>0.308539944903581</v>
      </c>
    </row>
    <row r="220" spans="1:6" x14ac:dyDescent="0.25">
      <c r="A220" s="9" t="s">
        <v>40</v>
      </c>
      <c r="B220" s="9" t="s">
        <v>43</v>
      </c>
      <c r="C220" s="1">
        <v>0.47575757575757299</v>
      </c>
      <c r="D220" s="1">
        <v>0.212365591397849</v>
      </c>
      <c r="E220" s="1">
        <v>0.35654762398321699</v>
      </c>
      <c r="F220" s="2">
        <v>0.169527896995708</v>
      </c>
    </row>
    <row r="221" spans="1:6" x14ac:dyDescent="0.25">
      <c r="A221" s="9" t="s">
        <v>40</v>
      </c>
      <c r="B221" s="9" t="s">
        <v>43</v>
      </c>
      <c r="C221" s="1">
        <v>0.18973214285714099</v>
      </c>
      <c r="D221" s="1">
        <v>0.67228563431095001</v>
      </c>
      <c r="E221" s="1">
        <v>0.32334900457872501</v>
      </c>
      <c r="F221" s="2">
        <v>0.68882175226586095</v>
      </c>
    </row>
    <row r="222" spans="1:6" x14ac:dyDescent="0.25">
      <c r="A222" s="9" t="s">
        <v>40</v>
      </c>
      <c r="B222" s="9" t="s">
        <v>43</v>
      </c>
      <c r="C222" s="1">
        <v>0.142971246006391</v>
      </c>
      <c r="D222" s="1">
        <v>0.16763150128266299</v>
      </c>
      <c r="E222" s="1">
        <v>0.33495939603545799</v>
      </c>
      <c r="F222" s="2">
        <v>0.204545454545455</v>
      </c>
    </row>
    <row r="223" spans="1:6" x14ac:dyDescent="0.25">
      <c r="A223" s="9" t="s">
        <v>40</v>
      </c>
      <c r="B223" s="9" t="s">
        <v>43</v>
      </c>
      <c r="C223" s="1">
        <v>0.55024755232629696</v>
      </c>
      <c r="D223" s="1">
        <v>0.44552789909310903</v>
      </c>
      <c r="E223" s="1">
        <v>0.38413677900048299</v>
      </c>
      <c r="F223" s="2">
        <v>0.42780748663101598</v>
      </c>
    </row>
    <row r="224" spans="1:6" x14ac:dyDescent="0.25">
      <c r="A224" s="9" t="s">
        <v>40</v>
      </c>
      <c r="B224" s="9" t="s">
        <v>43</v>
      </c>
      <c r="C224" s="1">
        <v>0.468354430379743</v>
      </c>
      <c r="D224" s="1">
        <v>0.51010777568044996</v>
      </c>
      <c r="E224" s="1">
        <v>0.35291715568521698</v>
      </c>
      <c r="F224" s="2">
        <v>0.52789699570815496</v>
      </c>
    </row>
    <row r="225" spans="1:6" x14ac:dyDescent="0.25">
      <c r="A225" s="9" t="s">
        <v>40</v>
      </c>
      <c r="B225" s="9" t="s">
        <v>43</v>
      </c>
      <c r="C225" s="1">
        <v>0.59893630387844099</v>
      </c>
      <c r="D225" s="1">
        <v>0.88884387999307402</v>
      </c>
      <c r="E225" s="1">
        <v>0.30534646254161901</v>
      </c>
      <c r="F225" s="2">
        <v>0.90156599552572703</v>
      </c>
    </row>
    <row r="226" spans="1:6" x14ac:dyDescent="0.25">
      <c r="A226" s="9" t="s">
        <v>40</v>
      </c>
      <c r="B226" s="9" t="s">
        <v>43</v>
      </c>
      <c r="C226" s="1">
        <v>0.782608465120324</v>
      </c>
      <c r="D226" s="1">
        <v>0.36886224679363599</v>
      </c>
      <c r="E226" s="1">
        <v>0.30909093015644501</v>
      </c>
      <c r="F226" s="2">
        <v>0.45547073791348602</v>
      </c>
    </row>
    <row r="227" spans="1:6" x14ac:dyDescent="0.25">
      <c r="A227" s="9" t="s">
        <v>40</v>
      </c>
      <c r="B227" s="9" t="s">
        <v>43</v>
      </c>
      <c r="C227" s="1">
        <v>0.78961802671832304</v>
      </c>
      <c r="D227" s="1">
        <v>0.69097865508546097</v>
      </c>
      <c r="E227" s="1">
        <v>0.37789612071928202</v>
      </c>
      <c r="F227" s="2">
        <v>0.674033149171271</v>
      </c>
    </row>
    <row r="228" spans="1:6" x14ac:dyDescent="0.25">
      <c r="A228" s="9" t="s">
        <v>40</v>
      </c>
      <c r="B228" s="9" t="s">
        <v>43</v>
      </c>
      <c r="C228" s="1">
        <v>0.12601626016260301</v>
      </c>
      <c r="D228" s="1">
        <v>0.63742899137965103</v>
      </c>
      <c r="E228" s="1">
        <v>0.31640944459127801</v>
      </c>
      <c r="F228" s="2">
        <v>0.65406427221172003</v>
      </c>
    </row>
    <row r="229" spans="1:6" x14ac:dyDescent="0.25">
      <c r="A229" s="9" t="s">
        <v>40</v>
      </c>
      <c r="B229" s="9" t="s">
        <v>43</v>
      </c>
      <c r="C229" s="1">
        <v>0.149996186513882</v>
      </c>
      <c r="D229" s="1">
        <v>0.51948723598020097</v>
      </c>
      <c r="E229" s="1">
        <v>0.311677574171219</v>
      </c>
      <c r="F229" s="2">
        <v>0.55555555555555602</v>
      </c>
    </row>
    <row r="230" spans="1:6" x14ac:dyDescent="0.25">
      <c r="A230" s="9" t="s">
        <v>40</v>
      </c>
      <c r="B230" s="9" t="s">
        <v>43</v>
      </c>
      <c r="C230" s="1">
        <v>7.0070396878669797E-2</v>
      </c>
      <c r="D230" s="1">
        <v>0.41239903825250501</v>
      </c>
      <c r="E230" s="1">
        <v>0.31420159809099202</v>
      </c>
      <c r="F230" s="2">
        <v>0.43917525773195898</v>
      </c>
    </row>
    <row r="231" spans="1:6" x14ac:dyDescent="0.25">
      <c r="A231" s="9" t="s">
        <v>40</v>
      </c>
      <c r="B231" s="9" t="s">
        <v>43</v>
      </c>
      <c r="C231" s="1">
        <v>0.44169611307420298</v>
      </c>
      <c r="D231" s="1">
        <v>0.75656978363821903</v>
      </c>
      <c r="E231" s="1">
        <v>0.28741801285588497</v>
      </c>
      <c r="F231" s="2">
        <v>0.76510067114094005</v>
      </c>
    </row>
    <row r="232" spans="1:6" x14ac:dyDescent="0.25">
      <c r="A232" s="9" t="s">
        <v>40</v>
      </c>
      <c r="B232" s="9" t="s">
        <v>43</v>
      </c>
      <c r="C232" s="1">
        <v>0.26548672566370402</v>
      </c>
      <c r="D232" s="1">
        <v>0.77414141414140802</v>
      </c>
      <c r="E232" s="1">
        <v>0.31253204082582903</v>
      </c>
      <c r="F232" s="2">
        <v>0.78571428571428603</v>
      </c>
    </row>
    <row r="233" spans="1:6" x14ac:dyDescent="0.25">
      <c r="A233" s="9" t="s">
        <v>40</v>
      </c>
      <c r="B233" s="9" t="s">
        <v>43</v>
      </c>
      <c r="C233" s="1">
        <v>0.11639459292893201</v>
      </c>
      <c r="D233" s="1">
        <v>0.69621979261121303</v>
      </c>
      <c r="E233" s="1">
        <v>0.31771085840390301</v>
      </c>
      <c r="F233" s="2">
        <v>0.71245421245421203</v>
      </c>
    </row>
    <row r="234" spans="1:6" x14ac:dyDescent="0.25">
      <c r="A234" s="9" t="s">
        <v>40</v>
      </c>
      <c r="B234" s="9" t="s">
        <v>43</v>
      </c>
      <c r="C234" s="1">
        <v>0.11258278145695599</v>
      </c>
      <c r="D234" s="1">
        <v>0.62510549182633901</v>
      </c>
      <c r="E234" s="1">
        <v>0.30522297160175599</v>
      </c>
      <c r="F234" s="2">
        <v>0.67447306791569095</v>
      </c>
    </row>
    <row r="235" spans="1:6" x14ac:dyDescent="0.25">
      <c r="A235" s="9" t="s">
        <v>40</v>
      </c>
      <c r="B235" s="9" t="s">
        <v>43</v>
      </c>
      <c r="C235" s="1">
        <v>0.52118167092222401</v>
      </c>
      <c r="D235" s="1">
        <v>0.85006266832368005</v>
      </c>
      <c r="E235" s="1">
        <v>0.33766686947581998</v>
      </c>
      <c r="F235" s="2">
        <v>0.84761904761904805</v>
      </c>
    </row>
  </sheetData>
  <phoneticPr fontId="2" type="noConversion"/>
  <conditionalFormatting sqref="F2:F79">
    <cfRule type="cellIs" dxfId="0" priority="1" operator="greaterThan">
      <formula>0.9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iginal</vt:lpstr>
      <vt:lpstr>for sp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依甸 潘</dc:creator>
  <cp:lastModifiedBy>依甸 潘</cp:lastModifiedBy>
  <dcterms:created xsi:type="dcterms:W3CDTF">2024-05-19T06:37:00Z</dcterms:created>
  <dcterms:modified xsi:type="dcterms:W3CDTF">2024-10-14T08:2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28832DA8DADF4B359B05784FE749A80B_12</vt:lpwstr>
  </property>
</Properties>
</file>